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D:\Documents\ScopingReview - Age and Gender\Submitted\SupplementalFiles_Final\"/>
    </mc:Choice>
  </mc:AlternateContent>
  <xr:revisionPtr revIDLastSave="0" documentId="8_{56FED713-B4B9-46CB-BA7D-BE145EB59795}" xr6:coauthVersionLast="47" xr6:coauthVersionMax="47" xr10:uidLastSave="{00000000-0000-0000-0000-000000000000}"/>
  <bookViews>
    <workbookView xWindow="-108" yWindow="-108" windowWidth="23256" windowHeight="12576" xr2:uid="{1C369BA3-FC05-41AC-9C8E-778C86206FF0}"/>
  </bookViews>
  <sheets>
    <sheet name="SITable4_Ag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7" uniqueCount="347">
  <si>
    <t>Table S4: Data extracted for age prediction studies</t>
  </si>
  <si>
    <t>Authors</t>
  </si>
  <si>
    <t>Year</t>
  </si>
  <si>
    <t>Publication Type</t>
  </si>
  <si>
    <t>Demographic</t>
  </si>
  <si>
    <t>Demographic Study: Primary/Secondary</t>
  </si>
  <si>
    <t>Brief Description of Non-demographic primary study</t>
  </si>
  <si>
    <r>
      <t xml:space="preserve">Language </t>
    </r>
    <r>
      <rPr>
        <vertAlign val="superscript"/>
        <sz val="12"/>
        <color theme="1"/>
        <rFont val="Times New Roman"/>
        <family val="1"/>
      </rPr>
      <t>a</t>
    </r>
  </si>
  <si>
    <t>Software</t>
  </si>
  <si>
    <t>Number of Age Groups</t>
  </si>
  <si>
    <t>Age Class Detail</t>
  </si>
  <si>
    <t>Data set size</t>
  </si>
  <si>
    <t>Collection Method</t>
  </si>
  <si>
    <t>Validation Set Size</t>
  </si>
  <si>
    <t>Validation Corpus creation</t>
  </si>
  <si>
    <t>IAA (if applicable)</t>
  </si>
  <si>
    <r>
      <t>ML/Classification Method</t>
    </r>
    <r>
      <rPr>
        <vertAlign val="superscript"/>
        <sz val="12"/>
        <color theme="1"/>
        <rFont val="Times New Roman"/>
        <family val="1"/>
      </rPr>
      <t>b</t>
    </r>
  </si>
  <si>
    <t>Features</t>
  </si>
  <si>
    <t>Validation Approach</t>
  </si>
  <si>
    <t>F1-score</t>
  </si>
  <si>
    <t>Accuracy</t>
  </si>
  <si>
    <t>Available data, code and/or system</t>
  </si>
  <si>
    <t>Data URL</t>
  </si>
  <si>
    <t>Citation</t>
  </si>
  <si>
    <t>Arafat, TA, Budi, I, Mahendra, R &amp; Salehah, DA</t>
  </si>
  <si>
    <t>Conference</t>
  </si>
  <si>
    <t>Gender/Age</t>
  </si>
  <si>
    <t>Secondary</t>
  </si>
  <si>
    <t>analysis of demographics of political preference of an account</t>
  </si>
  <si>
    <t>in</t>
  </si>
  <si>
    <t>custom</t>
  </si>
  <si>
    <t>&lt;=24, 25-39, &gt;=40</t>
  </si>
  <si>
    <t>200k tweets/16k users</t>
  </si>
  <si>
    <t>keywords - API with 2 candidate collection of hashtags</t>
  </si>
  <si>
    <t>Annotated by "online survey scheme" and by the authors</t>
  </si>
  <si>
    <t>NR</t>
  </si>
  <si>
    <t>LogR</t>
  </si>
  <si>
    <t>profile description, name</t>
  </si>
  <si>
    <t>NA</t>
  </si>
  <si>
    <t>Arafat, T. A., Budi, I., Mahendra, R. &amp; Salehah, D. A. Demographic Analysis of Candidates Supporter in Twitter During Indonesian Presidential Election 2019. in 2020 International Conference on ICT for Smart Society (ICISS) 1–6 (2020). doi:10.1109/ICISS50791.2020.9307598.</t>
  </si>
  <si>
    <t>Ardehaly, EM &amp; Culotta, A</t>
  </si>
  <si>
    <t>Journal</t>
  </si>
  <si>
    <t>Age</t>
  </si>
  <si>
    <t>Primary</t>
  </si>
  <si>
    <t>en</t>
  </si>
  <si>
    <t xml:space="preserve"> &lt;25 and &gt;25</t>
  </si>
  <si>
    <t>18 million tweets/2.7 million users</t>
  </si>
  <si>
    <t>geotagged - tweets with US geolocation retrieved from Twitter Streaming API</t>
  </si>
  <si>
    <t>1436 users - 200 tweets/user</t>
  </si>
  <si>
    <t>automatically identify age through birthday announcements in tweets</t>
  </si>
  <si>
    <t>LLP</t>
  </si>
  <si>
    <t>user's first name (SSA), accounts followed (Quantcast)</t>
  </si>
  <si>
    <t>Ardehaly, E. M. &amp; Culotta, A. Learning from noisy label proportions for classifying online social data. Soc. Netw. Anal. Min. 8, (2018).</t>
  </si>
  <si>
    <t>Bayot RK &amp; Goncalves T</t>
  </si>
  <si>
    <t>en/es</t>
  </si>
  <si>
    <t>18-24, 25-34, 35-49, 50-64, 65+</t>
  </si>
  <si>
    <t>486,412 tweets/686 users</t>
  </si>
  <si>
    <t>PAN@CLEF 2016</t>
  </si>
  <si>
    <t>CNN</t>
  </si>
  <si>
    <t>tweets (skip grams vectors)</t>
  </si>
  <si>
    <t>0.43 - 0.55</t>
  </si>
  <si>
    <t>Data available upon request (PAN 2016)</t>
  </si>
  <si>
    <t>https://pan.webis.de/data.html</t>
  </si>
  <si>
    <t>Bayot, R. K. &amp; Goncalves, T. Age and Gender Classification of Tweets Using Convolutional Neural Networks. in Machine Learning, Optimization, and Big Data, Mod 2017 (eds. Nicosia, G., Pardalos, P., Giuffrida, G. &amp; Umeton, R.) vol. 10710 337–348 (Springer International Publishing Ag, 2018).</t>
  </si>
  <si>
    <t>Brandt, J., et al.</t>
  </si>
  <si>
    <t>topic diversity by demographic</t>
  </si>
  <si>
    <t>open source - DEX(Rothe et al., 2016)</t>
  </si>
  <si>
    <t>Predefined by system</t>
  </si>
  <si>
    <t>1.1M tweets</t>
  </si>
  <si>
    <t>API</t>
  </si>
  <si>
    <t>image</t>
  </si>
  <si>
    <t>validation error for age was 3.96 years and for gender was 12%.(original report from dex)</t>
  </si>
  <si>
    <t>Brandt, J. et al. Identifying social media user demographics and topic diversity with computational social science: a case study of a major international policy forum. J. Comput. Soc. Sci. 3, 167–188 (2020).</t>
  </si>
  <si>
    <t>Cavazos-Rehg PA, Krauss MJ, Costello SJ, Kaiser N, Cahn ES, Fitzsimmons-Craft EE &amp; Wilfley DE</t>
  </si>
  <si>
    <t>analysis of eating disorder related tweets</t>
  </si>
  <si>
    <t>DemographicsPro</t>
  </si>
  <si>
    <t>&lt;=16, 17-19, 20-24, 25-29, &gt;=31</t>
  </si>
  <si>
    <t>28,642 tweets - 3000 selected for analysis</t>
  </si>
  <si>
    <t>keyword - Twitter firehose through GNIP using eating disorder keywords</t>
  </si>
  <si>
    <t>proprietary algorithm</t>
  </si>
  <si>
    <t>Cavazos-Rehg, P. A. et al. ‘I just want to be skinny.’: A content analysis of tweets expressing eating disorder symptoms. PloS One 14, e0207506 (2019).</t>
  </si>
  <si>
    <t>Cavazos-Rehg PA, Zewdie K, Krauss MJ &amp; Sowles SJ</t>
  </si>
  <si>
    <t>analysis of marijuana edible tweets</t>
  </si>
  <si>
    <t>&lt;=16, 17-19, 20-24, 25-29, &gt;=30</t>
  </si>
  <si>
    <t>68,282 tweets - 5000 selected for analysis</t>
  </si>
  <si>
    <t>keyword - Twitter firehose through GNIP using edible related keywords</t>
  </si>
  <si>
    <t>Cavazos-Rehg, P. A., Zewdie, K., Krauss, M. J. &amp; Sowles, S. J. ‘No High Like a Brownie High’: A Content Analysis of Edible Marijuana Tweets. Am. J. Health Promot. AJHP 32, 880–886 (2018).</t>
  </si>
  <si>
    <t>Chakraborty, A., et al.</t>
  </si>
  <si>
    <t>demographic biases in trend recommendations</t>
  </si>
  <si>
    <t>Face++</t>
  </si>
  <si>
    <t>Exact</t>
  </si>
  <si>
    <t>1,670,863 tweets</t>
  </si>
  <si>
    <t>Twitter API: 1% random sample from streaming API and trending topics on REST API</t>
  </si>
  <si>
    <t>100 randomly selected profile images</t>
  </si>
  <si>
    <t>3 annotators manual annotation of profile pictures</t>
  </si>
  <si>
    <t>Fleiss K: 0.58 exact age</t>
  </si>
  <si>
    <t>profile images</t>
  </si>
  <si>
    <t xml:space="preserve">Compared output to annotation. </t>
  </si>
  <si>
    <t>0.63-0.83</t>
  </si>
  <si>
    <t>Web App</t>
  </si>
  <si>
    <t>twitter-app.mpi-sws.org/who-makes-trends</t>
  </si>
  <si>
    <t>Chakraborty, A. et al. Who Makes Trends? Understanding Demographic Biases in Crowdsourced Recommendations. 10.</t>
  </si>
  <si>
    <t>Chamberlain BP, Humby C &amp; Deisenroth MP</t>
  </si>
  <si>
    <t>en/es/fr/pt</t>
  </si>
  <si>
    <t>10 (3)</t>
  </si>
  <si>
    <t>&lt;12, 12-13, 14-15, 16-17, 18-24, 25-34, 35-44, 45-54, 55-64, &gt;64</t>
  </si>
  <si>
    <t>700 million user profiles</t>
  </si>
  <si>
    <t>web crawler</t>
  </si>
  <si>
    <t>373,643 users</t>
  </si>
  <si>
    <t>automatically categorized users into age groups by applying age-related regular expressions to profile metadata</t>
  </si>
  <si>
    <t>Bayesian Probability</t>
  </si>
  <si>
    <t>ages of followers, automatically determined by applying regular expressions to followers' profile metadata</t>
  </si>
  <si>
    <t>0.31 
0.86 (3 Class)</t>
  </si>
  <si>
    <t>code and sample of training data (30k users)</t>
  </si>
  <si>
    <t>https://github.com/melifluos/bayesian-age-detection</t>
  </si>
  <si>
    <t>Chamberlain, B. P., Humby, C. &amp; Deisenroth, M. P. Probabilistic Inference of Twitter Users’ Age Based on What They Follow. in Machine Learning and Knowledge Discovery in Databases, Ecml Pkdd 2017, Pt Iii (eds. Altun, Y. et al.) vol. 10536 191–203 (Springer International Publishing Ag, 2017).</t>
  </si>
  <si>
    <t xml:space="preserve">Cheng, J. K., et al. </t>
  </si>
  <si>
    <t>en/fi/Taglish</t>
  </si>
  <si>
    <t>18-24, 25-34, 35-44, 45-54, 55-64</t>
  </si>
  <si>
    <t>250 users</t>
  </si>
  <si>
    <t>"a website was used to gather data from each user"</t>
  </si>
  <si>
    <t>250 users; 117 M, 133 F</t>
  </si>
  <si>
    <t>SVC</t>
  </si>
  <si>
    <t>Characters; words; Structure; sociolinguistic; TF-IDF; POS sequence; post time and links</t>
  </si>
  <si>
    <t>Cheng, J., Fernandez, A., Quindoza, R., Tan, S. &amp; Cheng, C. A Model for Age and Gender Profiling of Social Media Accounts Based on Post Contents. springerprofessional.de (2018).</t>
  </si>
  <si>
    <t>Cornelisse, J &amp; Pillai, RG</t>
  </si>
  <si>
    <t>18-24, 25-54, &gt;55</t>
  </si>
  <si>
    <t xml:space="preserve"> 9761 users; up to 200 most recent tweets</t>
  </si>
  <si>
    <t>keywords - Twitter REST API to automatically identify users with an age in their profile, then ; Twitter REST API to collect each user's past tweets</t>
  </si>
  <si>
    <t>up to 200 most recent tweets for 9761 users</t>
  </si>
  <si>
    <t xml:space="preserve">regular expressions to automatically identify self-reported (i.e., digits and "years old") or perceived (e.g., "grandparent") age in profiles </t>
  </si>
  <si>
    <t>metadata and linguistic features</t>
  </si>
  <si>
    <t>5-fold cross validation (40% of data)</t>
  </si>
  <si>
    <t>code and sample of training data</t>
  </si>
  <si>
    <t xml:space="preserve">https://github.com/jorancornelisse/Twitter-Attribute-Inference </t>
  </si>
  <si>
    <t>Cornelisse, J. &amp; Pillai, R. G. Age Inference on Twitter using SAGE and TF-IGM. in Proceedings of the 4th International Conference on Natural Language Processing and Information Retrieval 24–30 (Association for Computing Machinery, 2020). doi:10.1145/3443279.3443300.</t>
  </si>
  <si>
    <t>Duong, V., Luo, J., Pham, P., Yang, T. &amp; Wang, Y</t>
  </si>
  <si>
    <t>COVID sentiment among college students</t>
  </si>
  <si>
    <t>open source - Wang et al. (2019)</t>
  </si>
  <si>
    <t>&lt;= 18, 18-30, 30-40, 40-99</t>
  </si>
  <si>
    <t>12,776 users</t>
  </si>
  <si>
    <t>Tweepy API to identify followers of top 200 U.S. universities, then randomly sampled, then queried for COVID-19 tweets posted 01/20-03/20/2020</t>
  </si>
  <si>
    <t>multimodal deep neural networks</t>
  </si>
  <si>
    <t>profile information (photo, user name, screen name,  bio)</t>
  </si>
  <si>
    <t>0.43-0.52 (original study)</t>
  </si>
  <si>
    <t>Duong, V., Luo, J., Pham, P., Yang, T. &amp; Wang, Y. The Ivory Tower Lost: How College Students Respond Differently than the General Public to the COVID-19 Pandemic. in 2020 IEEE/ACM International Conference on Advances in Social Networks Analysis and Mining (ASONAM) 126–130 (2020). doi:10.1109/ASONAM49781.2020.9381379.</t>
  </si>
  <si>
    <t xml:space="preserve">Garcia-Guzman, R., et al. </t>
  </si>
  <si>
    <t>18-24, 25-34, 35-49, 50+</t>
  </si>
  <si>
    <t>152 users, 100 tweets from each user</t>
  </si>
  <si>
    <t>PAN@CLEF 2015</t>
  </si>
  <si>
    <t>152 users</t>
  </si>
  <si>
    <t>Bag of Trees</t>
  </si>
  <si>
    <t>Data available upon request (PAN 2015)</t>
  </si>
  <si>
    <t>Garcia-Guzman, R. et al. Trend-Based Categories Recommendations and Age-Gender Prediction for Pinterest and Twitter Users. Appl. Sci. 10, 5957 (2020).</t>
  </si>
  <si>
    <t>Guimaraes, RG, Rosa, RL, De Gaetano, D, Rodriguez, DZ &amp; Bressan, G</t>
  </si>
  <si>
    <t>13-19 and &gt;20</t>
  </si>
  <si>
    <t>6280 tweets</t>
  </si>
  <si>
    <t>keywords - single tweets retrieved from Twitter API using keywords</t>
  </si>
  <si>
    <t>subjectively perceived age groups from 6280 tweets</t>
  </si>
  <si>
    <t xml:space="preserve">retweets, usernames, hashtags, slang, punctuation, URLs, number of characters, number of followed users, number of followers, number of tweets, number of topics, gender </t>
  </si>
  <si>
    <t>Guimaraes, R. G., Rosa, R. L., De Gaetano, D., Rodriguez, D. Z. &amp; Bressan, G. Age Groups Classification in Social Network Using Deep Learning. IEEE Access 5, 10805–10816 (2017).</t>
  </si>
  <si>
    <t>Hasanuzzaman, M., Dias, G. &amp; Way, A</t>
  </si>
  <si>
    <t>Racism detection</t>
  </si>
  <si>
    <t>open source - Sap et al (2015)</t>
  </si>
  <si>
    <t>3 month of tweets from Twitter streaming API</t>
  </si>
  <si>
    <t>SVM/Ridge Regression</t>
  </si>
  <si>
    <t>tweets</t>
  </si>
  <si>
    <t>Hasanuzzaman, M., Dias, G. &amp; Way, A. Demographic Word Embeddings for Racism Detection on Twitter. in Proceedings of the Eighth International Joint Conference on Natural Language Processing (Volume 1: Long Papers) 926–936 (Asian Federation of Natural Language Processing, 2017).</t>
  </si>
  <si>
    <t>Huang X &amp; Xing L</t>
  </si>
  <si>
    <t>Demographic bias in hate speech recognition</t>
  </si>
  <si>
    <t>en/es/it/po/pt</t>
  </si>
  <si>
    <t>73,163 users</t>
  </si>
  <si>
    <t xml:space="preserve"> 7 Previously annotated hate speech datasets</t>
  </si>
  <si>
    <t>250 Users (50 per language)</t>
  </si>
  <si>
    <t>profile pictures validated via crowdsourced annotations (3 annotators per user)</t>
  </si>
  <si>
    <t>ACC: Age: 0.80; Gender 0.98</t>
  </si>
  <si>
    <t>code available; corpus available by request</t>
  </si>
  <si>
    <t>https://github.com/xiaoleihuang/Multilingual_Fairness_LREC</t>
  </si>
  <si>
    <t>Huang, X. Xing, L., Dernoncourt, F. &amp; Paul, M. J.. Multilingual Twitter Corpus and Baselines for Evaluating Demographic Bias in Hate Speech Recognition, 2013-2017. BMJ Open 9, e024018 (01 15).</t>
  </si>
  <si>
    <t>Jurgens, D., Tsvetkov, Y. &amp; Jurafsky, D</t>
  </si>
  <si>
    <t>continuous</t>
  </si>
  <si>
    <t>gender: 59800 tweets age: 38134 tweets</t>
  </si>
  <si>
    <t>random - collected from 10% twitter sample 2014-2017</t>
  </si>
  <si>
    <t xml:space="preserve"> 38134 tweets</t>
  </si>
  <si>
    <t>fixed patterns with noise filtered; kept users with at least 100 tweets directed at them</t>
  </si>
  <si>
    <t>RF regression</t>
  </si>
  <si>
    <t>10-fold cross validation</t>
  </si>
  <si>
    <t>Jurgens, D., Tsvetkov, Y. &amp; Jurafsky, D. Writer Profiling Without the Writer’s Text. in Social Informatics (eds. Ciampaglia, G. L., Mashhadi, A. &amp; Yasseri, T.) 537–558 (Springer International Publishing, 2017). doi:10.1007/978-3-319-67256-4_43.</t>
  </si>
  <si>
    <t>Kim, SM, Xu, Q, Qu, L, Wan, S &amp; Paris, C</t>
  </si>
  <si>
    <t>young (18-23) | old (25-30)</t>
  </si>
  <si>
    <t>Volkova et al, 2014: up to 1k tweets per user</t>
  </si>
  <si>
    <t xml:space="preserve"> Volkova, 2014: Gender (M/F) &amp; Age(young(18-23)|Old (25-30)</t>
  </si>
  <si>
    <t>GRNN</t>
  </si>
  <si>
    <t>Volkova, 2014</t>
  </si>
  <si>
    <t>Kim, S. M., Xu, Q., Qu, L., Wan, S. &amp; Paris, C. Demographic Inference on Twitter using Recursive Neural Networks. in Proceedings of the 55th Annual Meeting of the Association for Computational Linguistics (Volume 2: Short Papers) 471–477 (Association for Computational Linguistics, 2017). doi:10.18653/v1/P17-2075.</t>
  </si>
  <si>
    <t>Kostakos, P, Pandya, A, Kyriakouli, O &amp; Oussalah, M</t>
  </si>
  <si>
    <t>overcoming limitations of traditional approaches using image to infer demographic information by pre-filtering users</t>
  </si>
  <si>
    <t>en/nl</t>
  </si>
  <si>
    <t>Microsoft Face API</t>
  </si>
  <si>
    <t>1,043,116 users collected; 82,781 users annotated with gender/age annotations</t>
  </si>
  <si>
    <t>keywords - Twitter streaming API based on keywords of 100 most frequent Dutch words</t>
  </si>
  <si>
    <t>1,163 Users and 659 Users</t>
  </si>
  <si>
    <t>0.63 (strict) - 0.99 (relaxed)</t>
  </si>
  <si>
    <t>Kostakos, P., Pandya, A., Kyriakouli, O. &amp; Oussalah, M. Inferring Demographic data of Marginalized Users in Twitter with Computer Vision APIs. in 2018 European Intelligence and Security Informatics Conference (ed. Brynielsson, J.) 81–84 (Ieee, 2018). doi:10.1109/eisic.2018.00022.</t>
  </si>
  <si>
    <t>Markov I, Gómez-Adorno H, Posadas-Durán JP, Sidorov G &amp; Gelbukh A</t>
  </si>
  <si>
    <t>en/es/nl/it</t>
  </si>
  <si>
    <t>10,403 users</t>
  </si>
  <si>
    <t>PAN@CLEF: 2014-2016 corpora</t>
  </si>
  <si>
    <t>neural network document embeddings</t>
  </si>
  <si>
    <t>0.56 - 0.65</t>
  </si>
  <si>
    <t>Data available upon request (PAN 2014-2016)</t>
  </si>
  <si>
    <t>Markov, I., Gómez-Adorno, H., Posadas-Durán, J.-P., Sidorov, G. &amp; Gelbukh, A. Author Profiling with Doc2vec Neural Network-Based Document Embeddings. in Advances in Soft Computing (eds. Pichardo-Lagunas, O. &amp; Miranda-Jiménez, S.) vol. 10062 117–131 (Springer International Publishing, 2017).</t>
  </si>
  <si>
    <t>Morgan-Lopez AA, Kim AE, Chew RF &amp; Ruddle P</t>
  </si>
  <si>
    <t>13-17, 18-24, &gt;24</t>
  </si>
  <si>
    <t xml:space="preserve"> 3184 users; up to 200 most recent tweets</t>
  </si>
  <si>
    <t>keywords - Twitter Search API to automatically identify users who have self-reported their age through birthday announcements in tweets or were wished a happy birthday by other users; manually review tweets to exclude false positives; Twitter REST API to collect each user's past tweets</t>
  </si>
  <si>
    <t>up to 200 most recent tweets for 3184 users</t>
  </si>
  <si>
    <t>48 profile metadata features; unigrams, bigrams, trigrams (linguistic features)</t>
  </si>
  <si>
    <t>Morgan-Lopez, A. A., Kim, A. E., Chew, R. F. &amp; Ruddle, P. Predicting age groups of Twitter users based on language and metadata features. PLoS ONE Electron. Resour. 12, e0183537 (2017).</t>
  </si>
  <si>
    <t>Pandya A, Oussalah M, Monachesi P &amp; Kostakos P</t>
  </si>
  <si>
    <t xml:space="preserve">custom </t>
  </si>
  <si>
    <t>Dutch: &lt;20, 20-40, &gt;40; English1: 13-17, 18-40, &gt;40; English2: 13-17, 18-24, &gt;25</t>
  </si>
  <si>
    <t>2150 Dutch users, 1074 English1 users, 1794 English2 users; up to 200 most recent tweets</t>
  </si>
  <si>
    <t>user ID - user timelines retrieved from Twitter API</t>
  </si>
  <si>
    <t>up to 200 most recent tweets for 2150 Dutch users, 1074 English1 users, 1794 English2 users</t>
  </si>
  <si>
    <t>subsets of user age data from Nguyen et al. (https://www.aaai.org/ocs/index.php/ICWSM/ICWSM13/paper/download/5984/6383) [Dutch]; Sloan et al. (https://journals.plos.org/plosone/article?id=10.1371/journal.pone.0115545) [English1]; Morgan-Lopez et al. (https://journals.plos.org/plosone/article?id=10.1371/journal.pone.0183537) [English2]</t>
  </si>
  <si>
    <t>0.82 - 0.87</t>
  </si>
  <si>
    <t xml:space="preserve">Nguyen et al. (https://www.aaai.org/ocs/index.php/ICWSM/ICWSM13/paper/download/5984/6383) [Dutch]
Sloan et al. (https://journals.plos.org/plosone/article?id=10.1371/journal.pone.0115545) [English1]Morgan-Lopez et al. (https://journals.plos.org/plosone/article?id=10.1371/journal.pone.0183537) </t>
  </si>
  <si>
    <t>Pandya, A., Oussalah, M., Monachesi, P. &amp; Kostakos, P. On the use of distributed semantics of tweet metadata for user age prediction. Future Gener. Comput. Syst.- Int. J. Escience 102, 437–452 (2020).</t>
  </si>
  <si>
    <t>Pandya A, Oussalah M, Monachesi P, Kostakos P &amp; Loven L</t>
  </si>
  <si>
    <t>user timelines retrieved from Twitter API</t>
  </si>
  <si>
    <t>0.18 - 0.87</t>
  </si>
  <si>
    <t>Pandya, A. et al. On the use of URLs and hashtags in age prediction of Twitter users. (Ieee, 2018). doi:10.1109/iri.2018.00017.</t>
  </si>
  <si>
    <t>Stevens R, Bonett S, Bannon J, Chittamuru D, Slaff B, Browne SK, et al.</t>
  </si>
  <si>
    <t>HIV related tweets and HIV incidence</t>
  </si>
  <si>
    <t xml:space="preserve">Open Source - Sap et al (2014) </t>
  </si>
  <si>
    <t>6949 tweets/1541 users</t>
  </si>
  <si>
    <t>random - sample twitter 1% (2016)</t>
  </si>
  <si>
    <t xml:space="preserve">tweet text </t>
  </si>
  <si>
    <t>0.52 - 0.6</t>
  </si>
  <si>
    <t>Stevens, R. et al. Association Between HIV-Related Tweets and HIV Incidence in the United States: Infodemiology Study. J. Med. Internet Res. 22, e17196 (2020).</t>
  </si>
  <si>
    <t xml:space="preserve">Stevens RC, Brawner BM, Kranzler E, Giorgi S, Lazarus E, Abera M, et al. </t>
  </si>
  <si>
    <t>Substance use in youth</t>
  </si>
  <si>
    <t>Open Source - Sap et al (2014)</t>
  </si>
  <si>
    <t>23 million tweets/20,112 users</t>
  </si>
  <si>
    <t>geotagged - Twitter Sample API to retrieve tweets  geolocated in Pennsylvania</t>
  </si>
  <si>
    <t>Ridge Regression</t>
  </si>
  <si>
    <t>Stevens, R. C. et al. Exploring Substance Use Tweets of Youth in the United States: Mixed Methods Study. JMIR Public Health Surveill. 6, e16191 (2020).</t>
  </si>
  <si>
    <t>Swain S &amp; Seeja KR</t>
  </si>
  <si>
    <t>Sentiment analysis</t>
  </si>
  <si>
    <t>16-23, 24-29, 30-67</t>
  </si>
  <si>
    <t>5249 tweets</t>
  </si>
  <si>
    <t>4602 tweets</t>
  </si>
  <si>
    <t>Lexical Match keywords</t>
  </si>
  <si>
    <t>gender: full name match to India name database, age: keyword match to age lexica</t>
  </si>
  <si>
    <t>Swain, S. &amp; Seeja, K. R. TWEESENT: A Web Application on Sentiment Analysis. in Smart Innovations in Communication and Computational Sciences (eds. Tiwari, S., Trivedi, M. C., Mishra, K. K., Misra, A. K. &amp; Kumar, K. K.) 393–400 (Springer, 2019). doi:10.1007/978-981-13-2414-7_36.</t>
  </si>
  <si>
    <t>Vijayaraghavan P, Vosoughi S &amp; Roy D</t>
  </si>
  <si>
    <t>&lt;30, 30 - 60, &gt;60</t>
  </si>
  <si>
    <t>50859 tweets</t>
  </si>
  <si>
    <t>crowdsourced annotations and self-reports in tweets and profiles</t>
  </si>
  <si>
    <t>DMT</t>
  </si>
  <si>
    <t>Word embeddings; name, profile picture, profile description, tweets</t>
  </si>
  <si>
    <t>Vijayaraghavan, P., Vosoughi, S. &amp; Roy, D. Twitter demographic classification using deep multi-modal multi-task learning. in ACL 2017 - 55th Annual Meeting of the Association for Computational Linguistics, Proceedings of the Conference (Long Papers) vol. 2 478–483 (2017).</t>
  </si>
  <si>
    <t>Volkova S</t>
  </si>
  <si>
    <t>Thesis</t>
  </si>
  <si>
    <t>18-23, 25-30</t>
  </si>
  <si>
    <t>1M tweet/13.1k users (en); 1M tweets/8.1k users (es)</t>
  </si>
  <si>
    <t>random sample</t>
  </si>
  <si>
    <t>5000 users</t>
  </si>
  <si>
    <t>self reports, manual annotation (crowdsourcing), distance supervision</t>
  </si>
  <si>
    <t>text, n-grams; network; annotator rationale</t>
  </si>
  <si>
    <t xml:space="preserve">datasets </t>
  </si>
  <si>
    <t>http://icwsm.cs.mcgill.ca/ (DEAD LINK)</t>
  </si>
  <si>
    <t>Volkova, S. Predicting demographics and affect in social networks. Diss. Abstr. Int. Sect. B Sci. Eng. 78, No Pagination Specified (2017).</t>
  </si>
  <si>
    <t>Wang Z, Hale SA, Adelani D, Grabowicz PA, Hartmann T, Flöck F, et al.</t>
  </si>
  <si>
    <t xml:space="preserve">multilingual – 28 </t>
  </si>
  <si>
    <t xml:space="preserve">Heuristically labeled:1.20M; 36.97M unlabeled profiles. </t>
  </si>
  <si>
    <t>random - 10% sample from Twitter 2014-2017</t>
  </si>
  <si>
    <t>6400 users (4732 after annotation)</t>
  </si>
  <si>
    <t>self declarations; rule based pattern detection age/gender signaling words; crowdsourced annotation - age annotations &lt;=18, 18-30, 30-40, 50-60, 60-70, &gt;=69 (6400 users)</t>
  </si>
  <si>
    <t>Krippendorff"s a: 0.81 gender and 0.57 age</t>
  </si>
  <si>
    <t>mmDNN</t>
  </si>
  <si>
    <t>training:development:test (80:10:10)</t>
  </si>
  <si>
    <t>0.43 - 0.52</t>
  </si>
  <si>
    <t>Code/software available</t>
  </si>
  <si>
    <t xml:space="preserve">https://github.com/euagendas/ </t>
  </si>
  <si>
    <t>Wang, Z. et al. Demographic inference and representative population estimates from multilingual social media data. in The Web Conference 2019 - Proceedings of the World Wide Web Conference, WWW 2019 vol. 12 2056–2067 (Association for Computing Machinery, Inc, 2019).</t>
  </si>
  <si>
    <t>Xiang LC, Sang JT &amp; Xu CS</t>
  </si>
  <si>
    <t>&lt;=30, &gt;30</t>
  </si>
  <si>
    <t>2,572,546 tweets/1,478 users</t>
  </si>
  <si>
    <t>users - Twitter search API - cross referenced with Google + accounts</t>
  </si>
  <si>
    <t>manual annotation by 3 annotators, only labels with 2 agreements kept</t>
  </si>
  <si>
    <t>CPME</t>
  </si>
  <si>
    <t>images, TF-IDF for texts</t>
  </si>
  <si>
    <t>Xiang, L., Sang, J. &amp; Xu, C. Demographic Attribute Inference from Social Multimedia Behaviors: A Cross-OSN Approach. in MultiMedia Modeling (eds. Amsaleg, L., Guðmundsson, G. Þ., Gurrin, C., Jónsson, B. Þ. &amp; Satoh, S.) 515–526 (Springer International Publishing, 2017). doi:10.1007/978-3-319-51811-4_42.</t>
  </si>
  <si>
    <t>Yazdavar, A. H., et al.</t>
  </si>
  <si>
    <t xml:space="preserve">depression identification </t>
  </si>
  <si>
    <t>open source - Sap et al (2014), Zhou et al (2013)</t>
  </si>
  <si>
    <t>8770 Users(3981 depressed, 4789 control)</t>
  </si>
  <si>
    <t>keywords - search API keyword related to depression</t>
  </si>
  <si>
    <t>1061 users (age); 1464 users (gender)</t>
  </si>
  <si>
    <t>pattern matching (regex) age and gender expression in profile description</t>
  </si>
  <si>
    <t>multivariate modeling using weighted lexicon from sap 2014; CNN (images)</t>
  </si>
  <si>
    <t>text, images</t>
  </si>
  <si>
    <t xml:space="preserve">available upon request with IRB  </t>
  </si>
  <si>
    <t>Yazdavar, A. H. et al. Multimodal mental health analysis in social media. PLOS ONE 15, e0226248 (2020).</t>
  </si>
  <si>
    <t>Yildiz D, Munson J, Vitali A, Tinati R &amp; Holland JA</t>
  </si>
  <si>
    <t>estimation of demographics of twitter population and a calibration method to address selection bias</t>
  </si>
  <si>
    <t>Face++/manual annotation</t>
  </si>
  <si>
    <t>&lt;20, 20-29, 30-39, 40-49, &gt;_ 50</t>
  </si>
  <si>
    <t>979,992 tweets/22,356 users</t>
  </si>
  <si>
    <t>geotagged - DataSift's Twitter Firehose geo-tagged in United Kingdom</t>
  </si>
  <si>
    <t>0.45 - 0.88</t>
  </si>
  <si>
    <t>Yildiz, D., Munson, J., Vitali, A., Tinati, R. &amp; Holland, J. A. Using Twitter data for demographic research. Demogr. Res. 37, (1514).</t>
  </si>
  <si>
    <t>Zhang, C, Xu, S, Li, Z &amp; Hu, S</t>
  </si>
  <si>
    <t>1,015,655 tweets</t>
  </si>
  <si>
    <t>random -  sample from 1% streaming API</t>
  </si>
  <si>
    <t>216 Twitter users, including 45 organizations and 171 individuals (101 males, 70 females).</t>
  </si>
  <si>
    <t>multimodal deep neural system </t>
  </si>
  <si>
    <t>M3 model is compared with state-of-the-art systems from each modality and attribute</t>
  </si>
  <si>
    <t>0.73 - 0.77</t>
  </si>
  <si>
    <t>code available</t>
  </si>
  <si>
    <t>https://github.com/cyzhang87/EmulatedQuestionnaireOnTwitter</t>
  </si>
  <si>
    <t>Zhang, C., Xu, S., Li, Z. &amp; Hu, S. Understanding Concerns, Sentiments, and Disparities Among Population Groups During the COVID-19 Pandemic Via Twitter Data Mining: Large-scale Cross-sectional Study. J. Med. Internet Res. 23, e26482 (2021).</t>
  </si>
  <si>
    <t>NA = Not Applicable; NR = Not Reported</t>
  </si>
  <si>
    <r>
      <t>a</t>
    </r>
    <r>
      <rPr>
        <sz val="10"/>
        <color theme="1"/>
        <rFont val="Times New Roman"/>
        <family val="1"/>
      </rPr>
      <t xml:space="preserve"> ara: Arabic, de: German,  eg: Egyptian, en: English, es: Spanish, fr: French, gr: Greek,  hi: Hindi; it: Italian, in: Indonesian, ja: Japanese,  nl: Dutch, pt :Portuguese, sl: Slovenian</t>
    </r>
  </si>
  <si>
    <r>
      <t xml:space="preserve">b  </t>
    </r>
    <r>
      <rPr>
        <sz val="10"/>
        <color theme="1"/>
        <rFont val="Times New Roman"/>
        <family val="1"/>
      </rPr>
      <t>DT: decision trees,</t>
    </r>
    <r>
      <rPr>
        <vertAlign val="superscript"/>
        <sz val="10"/>
        <color theme="1"/>
        <rFont val="Times New Roman"/>
        <family val="1"/>
      </rPr>
      <t xml:space="preserve"> </t>
    </r>
    <r>
      <rPr>
        <sz val="10"/>
        <color theme="1"/>
        <rFont val="Times New Roman"/>
        <family val="1"/>
      </rPr>
      <t xml:space="preserve">LDA: latent Dirichlet allocation, </t>
    </r>
    <r>
      <rPr>
        <sz val="10"/>
        <color rgb="FF000000"/>
        <rFont val="Times New Roman"/>
        <family val="1"/>
      </rPr>
      <t>LinR: linear regression, LogR: logistic regression, mm: multi-modal,</t>
    </r>
    <r>
      <rPr>
        <sz val="10"/>
        <color theme="1"/>
        <rFont val="Times New Roman"/>
        <family val="1"/>
      </rPr>
      <t xml:space="preserve"> </t>
    </r>
    <r>
      <rPr>
        <sz val="10"/>
        <color rgb="FF000000"/>
        <rFont val="Times New Roman"/>
        <family val="1"/>
      </rPr>
      <t>NB: naive Bayes, RF: random forest, SVM: support vector machine, BiLSTM: bidirectional long-term short-term memory, CNN: convolutional neural network, DMT: deep multi-modal multitask, DNN: deep neural network, GRNN: graph recurrent neural network, GRU: gated recurrent networks, LLP: learning with label proportions, mmDNN: multi-modal deep neural network, RNN: recurrent neural network</t>
    </r>
  </si>
  <si>
    <t>the gender and age of each account is known but it is not mentioned how the information was gathered (133F/117M); age distribution not specified</t>
  </si>
  <si>
    <t>375 users  (81 Genz, 258 Millennial, 36 gen x+)</t>
  </si>
  <si>
    <t xml:space="preserve"> training: test (75:25)</t>
  </si>
  <si>
    <t xml:space="preserve"> training: test (80:20)</t>
  </si>
  <si>
    <t xml:space="preserve"> training: test (70:30)</t>
  </si>
  <si>
    <t xml:space="preserve"> training: test (90:10)</t>
  </si>
  <si>
    <t>tweet; stylistic features, stylistic features count. word count, polynomial frequency of all words</t>
  </si>
  <si>
    <t>tweet; topic modeling; stylistic features; tie strength (what messages from close peers reveals about user)</t>
  </si>
  <si>
    <t>network, tweets, labels</t>
  </si>
  <si>
    <t>users who self-reported their age through birthday announcements in tweets or were wished a happy birthday by other users; Twitter REST API to collect each user's past tweets</t>
  </si>
  <si>
    <t>Indian</t>
  </si>
  <si>
    <t>keywords - Twitter search for keywords demonetization and demonetization</t>
  </si>
  <si>
    <t>keyword &amp; geotagged - Twitter historical API election related keywords from US (Vijayaraghavan et al., 2016)</t>
  </si>
  <si>
    <t xml:space="preserve"> training: test (NR)</t>
  </si>
  <si>
    <t>word embeddings pretrained on tweets; words co-occurring with hashtags; titles directed to by URLs</t>
  </si>
  <si>
    <t xml:space="preserve"> training: test (85:15)</t>
  </si>
  <si>
    <t>manually verified using outside sources, e.g., LinkedIn, voter rolls, personal websites, as well as Twitter description and profile picture</t>
  </si>
  <si>
    <t>active profiles from 2 previously annotated datasets (Sloane, 2015, &amp; Nguyen, 2013)</t>
  </si>
  <si>
    <t>17.2 M tweets/1.8M users w/potential racist sentiment and 41.3 M tweets/4.6 M users with no racial slurs</t>
  </si>
  <si>
    <t>concern, sentiment and disparities of various population groups during the COVID-19 pandem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12"/>
      <color theme="1"/>
      <name val="Times New Roman"/>
      <family val="1"/>
    </font>
    <font>
      <vertAlign val="superscript"/>
      <sz val="12"/>
      <color theme="1"/>
      <name val="Times New Roman"/>
      <family val="1"/>
    </font>
    <font>
      <sz val="12"/>
      <color rgb="FF000000"/>
      <name val="Calibri"/>
      <family val="2"/>
      <charset val="1"/>
    </font>
    <font>
      <sz val="12"/>
      <color rgb="FF000000"/>
      <name val="Times New Roman"/>
      <family val="1"/>
    </font>
    <font>
      <u/>
      <sz val="12"/>
      <color theme="10"/>
      <name val="Calibri"/>
      <family val="2"/>
      <scheme val="minor"/>
    </font>
    <font>
      <u/>
      <sz val="12"/>
      <color theme="10"/>
      <name val="Times New Roman"/>
      <family val="1"/>
    </font>
    <font>
      <vertAlign val="superscript"/>
      <sz val="10"/>
      <color theme="1"/>
      <name val="Times New Roman"/>
      <family val="1"/>
    </font>
    <font>
      <sz val="10"/>
      <color theme="1"/>
      <name val="Times New Roman"/>
      <family val="1"/>
    </font>
    <font>
      <sz val="10"/>
      <color rgb="FF000000"/>
      <name val="Times New Roman"/>
      <family val="1"/>
    </font>
  </fonts>
  <fills count="2">
    <fill>
      <patternFill patternType="none"/>
    </fill>
    <fill>
      <patternFill patternType="gray125"/>
    </fill>
  </fills>
  <borders count="9">
    <border>
      <left/>
      <right/>
      <top/>
      <bottom/>
      <diagonal/>
    </border>
    <border>
      <left style="thin">
        <color theme="3"/>
      </left>
      <right style="thin">
        <color theme="3"/>
      </right>
      <top style="thin">
        <color theme="3"/>
      </top>
      <bottom style="thin">
        <color theme="3"/>
      </bottom>
      <diagonal/>
    </border>
    <border>
      <left/>
      <right style="thin">
        <color theme="3"/>
      </right>
      <top style="thin">
        <color theme="3"/>
      </top>
      <bottom style="thin">
        <color theme="3"/>
      </bottom>
      <diagonal/>
    </border>
    <border>
      <left/>
      <right/>
      <top style="thin">
        <color theme="3"/>
      </top>
      <bottom style="thin">
        <color theme="3"/>
      </bottom>
      <diagonal/>
    </border>
    <border>
      <left/>
      <right/>
      <top/>
      <bottom style="thin">
        <color theme="2"/>
      </bottom>
      <diagonal/>
    </border>
    <border>
      <left/>
      <right style="thin">
        <color theme="2"/>
      </right>
      <top/>
      <bottom/>
      <diagonal/>
    </border>
    <border>
      <left/>
      <right/>
      <top style="thin">
        <color theme="2"/>
      </top>
      <bottom style="thin">
        <color theme="3"/>
      </bottom>
      <diagonal/>
    </border>
    <border>
      <left/>
      <right style="thin">
        <color theme="2"/>
      </right>
      <top style="thin">
        <color theme="2"/>
      </top>
      <bottom style="thin">
        <color theme="3"/>
      </bottom>
      <diagonal/>
    </border>
    <border>
      <left style="thin">
        <color theme="8" tint="0.39997558519241921"/>
      </left>
      <right/>
      <top style="thin">
        <color theme="8" tint="0.39997558519241921"/>
      </top>
      <bottom style="thin">
        <color theme="8" tint="0.39997558519241921"/>
      </bottom>
      <diagonal/>
    </border>
  </borders>
  <cellStyleXfs count="4">
    <xf numFmtId="0" fontId="0" fillId="0" borderId="0"/>
    <xf numFmtId="0" fontId="6" fillId="0" borderId="0" applyNumberFormat="0" applyFill="0" applyBorder="0" applyAlignment="0" applyProtection="0"/>
    <xf numFmtId="0" fontId="1" fillId="0" borderId="0"/>
    <xf numFmtId="0" fontId="4" fillId="0" borderId="0"/>
  </cellStyleXfs>
  <cellXfs count="32">
    <xf numFmtId="0" fontId="0" fillId="0" borderId="0" xfId="0"/>
    <xf numFmtId="0" fontId="2" fillId="0" borderId="0" xfId="2" applyFont="1" applyAlignment="1">
      <alignment horizontal="left" vertical="top" wrapText="1"/>
    </xf>
    <xf numFmtId="0" fontId="2" fillId="0" borderId="0" xfId="2" applyFont="1" applyAlignment="1">
      <alignment horizontal="center" vertical="top"/>
    </xf>
    <xf numFmtId="0" fontId="2" fillId="0" borderId="0" xfId="2" applyFont="1" applyAlignment="1">
      <alignment horizontal="left" vertical="top"/>
    </xf>
    <xf numFmtId="0" fontId="2" fillId="0" borderId="1" xfId="2" applyFont="1" applyBorder="1" applyAlignment="1">
      <alignment horizontal="left" vertical="top" wrapText="1"/>
    </xf>
    <xf numFmtId="0" fontId="2" fillId="0" borderId="2" xfId="2" applyFont="1" applyBorder="1" applyAlignment="1">
      <alignment horizontal="left" vertical="top" wrapText="1"/>
    </xf>
    <xf numFmtId="0" fontId="2" fillId="0" borderId="3" xfId="2" applyFont="1" applyBorder="1" applyAlignment="1">
      <alignment horizontal="left" vertical="top" wrapText="1"/>
    </xf>
    <xf numFmtId="0" fontId="2" fillId="0" borderId="0" xfId="2" applyFont="1" applyAlignment="1">
      <alignment wrapText="1"/>
    </xf>
    <xf numFmtId="0" fontId="2" fillId="0" borderId="0" xfId="2" applyFont="1" applyAlignment="1">
      <alignment horizontal="center" wrapText="1"/>
    </xf>
    <xf numFmtId="0" fontId="2" fillId="0" borderId="0" xfId="2" applyFont="1"/>
    <xf numFmtId="0" fontId="5" fillId="0" borderId="0" xfId="3" applyFont="1" applyAlignment="1">
      <alignment horizontal="center" vertical="top"/>
    </xf>
    <xf numFmtId="0" fontId="5" fillId="0" borderId="0" xfId="3" applyFont="1" applyAlignment="1">
      <alignment horizontal="left" vertical="top"/>
    </xf>
    <xf numFmtId="0" fontId="5" fillId="0" borderId="0" xfId="3" applyFont="1" applyAlignment="1">
      <alignment horizontal="left" vertical="top" wrapText="1"/>
    </xf>
    <xf numFmtId="0" fontId="2" fillId="0" borderId="0" xfId="2" applyFont="1" applyAlignment="1">
      <alignment vertical="top" wrapText="1"/>
    </xf>
    <xf numFmtId="0" fontId="2" fillId="0" borderId="0" xfId="2" applyFont="1" applyAlignment="1">
      <alignment horizontal="center" vertical="top" wrapText="1"/>
    </xf>
    <xf numFmtId="0" fontId="2" fillId="0" borderId="4" xfId="2" applyFont="1" applyBorder="1" applyAlignment="1">
      <alignment horizontal="left" vertical="top" wrapText="1"/>
    </xf>
    <xf numFmtId="0" fontId="2" fillId="0" borderId="0" xfId="2" applyFont="1" applyAlignment="1">
      <alignment vertical="top"/>
    </xf>
    <xf numFmtId="0" fontId="2" fillId="0" borderId="5" xfId="2" applyFont="1" applyBorder="1" applyAlignment="1">
      <alignment horizontal="left" vertical="top"/>
    </xf>
    <xf numFmtId="0" fontId="5" fillId="0" borderId="0" xfId="2" applyFont="1"/>
    <xf numFmtId="3" fontId="2" fillId="0" borderId="0" xfId="2" applyNumberFormat="1" applyFont="1" applyAlignment="1">
      <alignment horizontal="left" vertical="top" wrapText="1"/>
    </xf>
    <xf numFmtId="0" fontId="7" fillId="0" borderId="0" xfId="1" applyFont="1" applyFill="1" applyAlignment="1">
      <alignment horizontal="left" vertical="top" wrapText="1"/>
    </xf>
    <xf numFmtId="0" fontId="7" fillId="0" borderId="0" xfId="1" applyFont="1" applyFill="1"/>
    <xf numFmtId="0" fontId="2" fillId="0" borderId="4" xfId="2" applyFont="1" applyBorder="1" applyAlignment="1">
      <alignment horizontal="left" vertical="top"/>
    </xf>
    <xf numFmtId="3" fontId="2" fillId="0" borderId="0" xfId="2" applyNumberFormat="1" applyFont="1" applyAlignment="1">
      <alignment horizontal="left" vertical="top"/>
    </xf>
    <xf numFmtId="0" fontId="2" fillId="0" borderId="6" xfId="2" applyFont="1" applyBorder="1" applyAlignment="1">
      <alignment horizontal="left" vertical="top"/>
    </xf>
    <xf numFmtId="0" fontId="2" fillId="0" borderId="7" xfId="2" applyFont="1" applyBorder="1" applyAlignment="1">
      <alignment horizontal="left" vertical="top"/>
    </xf>
    <xf numFmtId="0" fontId="2" fillId="0" borderId="8" xfId="2" applyFont="1" applyBorder="1" applyAlignment="1">
      <alignment horizontal="left" vertical="top" wrapText="1"/>
    </xf>
    <xf numFmtId="0" fontId="8" fillId="0" borderId="0" xfId="0" applyFont="1" applyAlignment="1">
      <alignment vertical="center"/>
    </xf>
    <xf numFmtId="0" fontId="2" fillId="0" borderId="0" xfId="2" applyFont="1" applyBorder="1" applyAlignment="1">
      <alignment horizontal="left" vertical="top"/>
    </xf>
    <xf numFmtId="0" fontId="2" fillId="0" borderId="0" xfId="2" applyFont="1" applyBorder="1" applyAlignment="1">
      <alignment horizontal="left"/>
    </xf>
    <xf numFmtId="0" fontId="2" fillId="0" borderId="0" xfId="2" applyFont="1" applyBorder="1" applyAlignment="1">
      <alignment horizontal="left" vertical="top" wrapText="1"/>
    </xf>
    <xf numFmtId="0" fontId="5" fillId="0" borderId="5" xfId="3" applyFont="1" applyBorder="1" applyAlignment="1">
      <alignment horizontal="left" vertical="top"/>
    </xf>
  </cellXfs>
  <cellStyles count="4">
    <cellStyle name="Hyperlink" xfId="1" builtinId="8"/>
    <cellStyle name="Normal" xfId="0" builtinId="0"/>
    <cellStyle name="Normal 2" xfId="3" xr:uid="{C00648F6-8714-429D-916E-BBDF4A3470B6}"/>
    <cellStyle name="Normal 2 3" xfId="2" xr:uid="{C3F290AF-6542-4B2C-9FB5-0550ED163028}"/>
  </cellStyles>
  <dxfs count="22">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FCE5A59-31CF-4BE4-8845-3E5F881C4A99}" name="Table2" displayName="Table2" ref="A2:W34" totalsRowShown="0" headerRowDxfId="21" headerRowCellStyle="Normal 2 3">
  <autoFilter ref="A2:W34" xr:uid="{CCD5D5AB-15F8-42B7-8608-3258E219FD8A}"/>
  <sortState xmlns:xlrd2="http://schemas.microsoft.com/office/spreadsheetml/2017/richdata2" ref="A3:W34">
    <sortCondition ref="H2:H34"/>
  </sortState>
  <tableColumns count="23">
    <tableColumn id="1" xr3:uid="{D090DDEC-7E16-4118-8D09-3411B7F715C2}" name="Authors" dataDxfId="20" dataCellStyle="Normal 2 3"/>
    <tableColumn id="2" xr3:uid="{E9F40565-82D5-468E-9EA5-A8F4AF62978A}" name="Year" dataDxfId="19" dataCellStyle="Normal 2 3"/>
    <tableColumn id="3" xr3:uid="{B5E14171-5273-463B-9819-8A7C98A2051A}" name="Publication Type" dataDxfId="18" dataCellStyle="Normal 2 3"/>
    <tableColumn id="4" xr3:uid="{9A71459F-9963-4AB2-8E8B-9C62E363D265}" name="Demographic" dataDxfId="17" dataCellStyle="Normal 2 3"/>
    <tableColumn id="5" xr3:uid="{FB5E4731-DCD8-467F-AECF-C71CADD29C1E}" name="Demographic Study: Primary/Secondary" dataDxfId="16" dataCellStyle="Normal 2 3"/>
    <tableColumn id="6" xr3:uid="{117C1680-F3A6-4BFA-A632-4946CE9E0A9C}" name="Brief Description of Non-demographic primary study" dataDxfId="15" dataCellStyle="Normal 2 3"/>
    <tableColumn id="7" xr3:uid="{CEFDADA1-558F-4123-9755-C7472D88717E}" name="Language a" dataDxfId="14" dataCellStyle="Normal 2 3"/>
    <tableColumn id="8" xr3:uid="{410B7624-DADF-418C-9279-50D8B645E6D2}" name="Software" dataDxfId="13" dataCellStyle="Normal 2 3"/>
    <tableColumn id="9" xr3:uid="{1676CBE6-8DB5-4841-9164-D3093BA18546}" name="Number of Age Groups" dataDxfId="12" dataCellStyle="Normal 2 3"/>
    <tableColumn id="10" xr3:uid="{0B9688E7-9E45-4CBB-BE24-AF4312E4A524}" name="Age Class Detail"/>
    <tableColumn id="11" xr3:uid="{65937D3D-C215-4494-AEE7-37B0DD26ABAE}" name="Data set size" dataDxfId="11" dataCellStyle="Normal 2 3"/>
    <tableColumn id="12" xr3:uid="{FD100173-DBED-4C5B-9FEB-5153990C2BA4}" name="Collection Method" dataDxfId="10" dataCellStyle="Normal 2 3"/>
    <tableColumn id="13" xr3:uid="{66848256-A560-4CB8-9F75-B2949BAD145B}" name="Validation Set Size" dataDxfId="9" dataCellStyle="Normal 2 3"/>
    <tableColumn id="14" xr3:uid="{E0683CA2-B336-4622-B623-515A92A4354F}" name="Validation Corpus creation" dataDxfId="8" dataCellStyle="Normal 2 3"/>
    <tableColumn id="15" xr3:uid="{1E5E6FAB-425C-4B30-B52D-97812FF6EBA5}" name="IAA (if applicable)" dataDxfId="7" dataCellStyle="Normal 2 3"/>
    <tableColumn id="16" xr3:uid="{62D26368-2C90-4863-A384-50C8291C9CFF}" name="ML/Classification Methodb" dataDxfId="6" dataCellStyle="Normal 2 3"/>
    <tableColumn id="17" xr3:uid="{5BFB3668-3B0E-4DD3-996C-9A9DEF620171}" name="Features" dataDxfId="5" dataCellStyle="Normal 2 3"/>
    <tableColumn id="18" xr3:uid="{6F1613BB-15A0-4A29-9BE8-3F8A1939808E}" name="Validation Approach" dataDxfId="4" dataCellStyle="Normal 2 3"/>
    <tableColumn id="19" xr3:uid="{F8E9DD38-E530-46F3-9E2C-7935D3AB1C37}" name="F1-score" dataDxfId="3" dataCellStyle="Normal 2 3"/>
    <tableColumn id="20" xr3:uid="{30EE52A1-F48D-4330-BFC9-7492E7D0653B}" name="Accuracy" dataDxfId="2" dataCellStyle="Normal 2 3"/>
    <tableColumn id="21" xr3:uid="{E183979E-D02A-4B34-966B-DFB7DF006545}" name="Available data, code and/or system"/>
    <tableColumn id="22" xr3:uid="{AC0726C9-790C-4D93-AC52-4B970031CC54}" name="Data URL" dataDxfId="1" dataCellStyle="Normal 2 3"/>
    <tableColumn id="23" xr3:uid="{359A1617-F9AC-4D16-8869-AD7C0EA6F2E7}" name="Citation" dataDxfId="0" dataCellStyle="Normal 2 3"/>
  </tableColumns>
  <tableStyleInfo name="TableStyleMedium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icwsm.cs.mcgill.ca/%20(DEAD%20LINK)" TargetMode="External"/><Relationship Id="rId2" Type="http://schemas.openxmlformats.org/officeDocument/2006/relationships/hyperlink" Target="https://github.com/cyzhang87/EmulatedQuestionnaireOnTwitter" TargetMode="External"/><Relationship Id="rId1" Type="http://schemas.openxmlformats.org/officeDocument/2006/relationships/hyperlink" Target="https://github.com/euagendas/" TargetMode="External"/><Relationship Id="rId5" Type="http://schemas.openxmlformats.org/officeDocument/2006/relationships/table" Target="../tables/table1.x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5606D-B510-4D5A-B702-ADE2B556ADAA}">
  <dimension ref="A1:W101"/>
  <sheetViews>
    <sheetView tabSelected="1" topLeftCell="B1" zoomScale="80" zoomScaleNormal="80" workbookViewId="0">
      <pane ySplit="2" topLeftCell="A28" activePane="bottomLeft" state="frozen"/>
      <selection activeCell="E8" sqref="E8"/>
      <selection pane="bottomLeft" activeCell="F34" sqref="B1:V1048576"/>
    </sheetView>
  </sheetViews>
  <sheetFormatPr defaultColWidth="12.21875" defaultRowHeight="15.6" x14ac:dyDescent="0.3"/>
  <cols>
    <col min="1" max="1" width="65.21875" style="1" customWidth="1"/>
    <col min="2" max="2" width="8" style="2" customWidth="1"/>
    <col min="3" max="3" width="18.33203125" style="3" customWidth="1"/>
    <col min="4" max="4" width="24.109375" style="3" customWidth="1"/>
    <col min="5" max="5" width="40" style="3" customWidth="1"/>
    <col min="6" max="6" width="51.5546875" style="3" customWidth="1"/>
    <col min="7" max="7" width="13.33203125" style="3" customWidth="1"/>
    <col min="8" max="8" width="22" style="3" customWidth="1"/>
    <col min="9" max="9" width="24.44140625" style="3" customWidth="1"/>
    <col min="10" max="10" width="18.6640625" style="3" customWidth="1"/>
    <col min="11" max="11" width="30" style="3" customWidth="1"/>
    <col min="12" max="12" width="44.21875" style="3" customWidth="1"/>
    <col min="13" max="13" width="31.6640625" style="3" customWidth="1"/>
    <col min="14" max="14" width="34.21875" style="3" customWidth="1"/>
    <col min="15" max="15" width="19.88671875" style="3" customWidth="1"/>
    <col min="16" max="16" width="28.21875" style="3" customWidth="1"/>
    <col min="17" max="17" width="20.33203125" style="3" customWidth="1"/>
    <col min="18" max="18" width="53.33203125" style="3" customWidth="1"/>
    <col min="19" max="20" width="12.21875" style="3" customWidth="1"/>
    <col min="21" max="21" width="35.109375" style="1" customWidth="1"/>
    <col min="22" max="22" width="57.88671875" style="1" bestFit="1" customWidth="1"/>
    <col min="23" max="23" width="99.109375" style="1" customWidth="1"/>
    <col min="24" max="16384" width="12.21875" style="3"/>
  </cols>
  <sheetData>
    <row r="1" spans="1:23" x14ac:dyDescent="0.3">
      <c r="A1" s="1" t="s">
        <v>0</v>
      </c>
    </row>
    <row r="2" spans="1:23" s="1" customFormat="1" ht="18.600000000000001" x14ac:dyDescent="0.3">
      <c r="A2" s="1" t="s">
        <v>1</v>
      </c>
      <c r="B2" s="1" t="s">
        <v>2</v>
      </c>
      <c r="C2" s="1" t="s">
        <v>3</v>
      </c>
      <c r="D2" s="1" t="s">
        <v>4</v>
      </c>
      <c r="E2" s="1" t="s">
        <v>5</v>
      </c>
      <c r="F2" s="1" t="s">
        <v>6</v>
      </c>
      <c r="G2" s="4" t="s">
        <v>7</v>
      </c>
      <c r="H2" s="1" t="s">
        <v>8</v>
      </c>
      <c r="I2" s="5" t="s">
        <v>9</v>
      </c>
      <c r="J2" s="5" t="s">
        <v>10</v>
      </c>
      <c r="K2" s="1" t="s">
        <v>11</v>
      </c>
      <c r="L2" s="1" t="s">
        <v>12</v>
      </c>
      <c r="M2" s="1" t="s">
        <v>13</v>
      </c>
      <c r="N2" s="1" t="s">
        <v>14</v>
      </c>
      <c r="O2" s="1" t="s">
        <v>15</v>
      </c>
      <c r="P2" s="4" t="s">
        <v>16</v>
      </c>
      <c r="Q2" s="1" t="s">
        <v>17</v>
      </c>
      <c r="R2" s="1" t="s">
        <v>18</v>
      </c>
      <c r="S2" s="4" t="s">
        <v>19</v>
      </c>
      <c r="T2" s="6" t="s">
        <v>20</v>
      </c>
      <c r="U2" s="1" t="s">
        <v>21</v>
      </c>
      <c r="V2" s="1" t="s">
        <v>22</v>
      </c>
      <c r="W2" s="1" t="s">
        <v>23</v>
      </c>
    </row>
    <row r="3" spans="1:23" ht="46.8" x14ac:dyDescent="0.3">
      <c r="A3" s="7" t="s">
        <v>24</v>
      </c>
      <c r="B3" s="8">
        <v>2020</v>
      </c>
      <c r="C3" s="3" t="s">
        <v>25</v>
      </c>
      <c r="D3" s="9" t="s">
        <v>26</v>
      </c>
      <c r="E3" s="3" t="s">
        <v>27</v>
      </c>
      <c r="F3" s="3" t="s">
        <v>28</v>
      </c>
      <c r="G3" s="3" t="s">
        <v>29</v>
      </c>
      <c r="H3" s="1" t="s">
        <v>30</v>
      </c>
      <c r="I3" s="3">
        <v>3</v>
      </c>
      <c r="J3" s="1" t="s">
        <v>31</v>
      </c>
      <c r="K3" s="1" t="s">
        <v>32</v>
      </c>
      <c r="L3" s="1" t="s">
        <v>33</v>
      </c>
      <c r="M3" s="1" t="s">
        <v>328</v>
      </c>
      <c r="N3" s="3" t="s">
        <v>34</v>
      </c>
      <c r="O3" s="1" t="s">
        <v>35</v>
      </c>
      <c r="P3" s="3" t="s">
        <v>36</v>
      </c>
      <c r="Q3" s="1" t="s">
        <v>37</v>
      </c>
      <c r="R3" s="3" t="s">
        <v>329</v>
      </c>
      <c r="S3" s="3" t="s">
        <v>38</v>
      </c>
      <c r="T3" s="3">
        <v>0.71</v>
      </c>
      <c r="U3" s="1" t="s">
        <v>35</v>
      </c>
      <c r="V3" s="7"/>
      <c r="W3" s="1" t="s">
        <v>39</v>
      </c>
    </row>
    <row r="4" spans="1:23" ht="31.2" x14ac:dyDescent="0.3">
      <c r="A4" s="1" t="s">
        <v>40</v>
      </c>
      <c r="B4" s="2">
        <v>2018</v>
      </c>
      <c r="C4" s="3" t="s">
        <v>41</v>
      </c>
      <c r="D4" s="3" t="s">
        <v>42</v>
      </c>
      <c r="E4" s="3" t="s">
        <v>43</v>
      </c>
      <c r="G4" s="3" t="s">
        <v>44</v>
      </c>
      <c r="H4" s="3" t="s">
        <v>30</v>
      </c>
      <c r="I4" s="3">
        <v>2</v>
      </c>
      <c r="J4" s="1" t="s">
        <v>45</v>
      </c>
      <c r="K4" s="3" t="s">
        <v>46</v>
      </c>
      <c r="L4" s="3" t="s">
        <v>47</v>
      </c>
      <c r="M4" s="3" t="s">
        <v>48</v>
      </c>
      <c r="N4" s="3" t="s">
        <v>49</v>
      </c>
      <c r="O4" s="3" t="s">
        <v>38</v>
      </c>
      <c r="P4" s="3" t="s">
        <v>50</v>
      </c>
      <c r="Q4" s="3" t="s">
        <v>51</v>
      </c>
      <c r="R4" s="3" t="s">
        <v>330</v>
      </c>
      <c r="S4" s="3" t="s">
        <v>38</v>
      </c>
      <c r="T4" s="3">
        <v>0.78</v>
      </c>
      <c r="U4" s="1" t="s">
        <v>35</v>
      </c>
      <c r="W4" s="1" t="s">
        <v>52</v>
      </c>
    </row>
    <row r="5" spans="1:23" ht="46.8" x14ac:dyDescent="0.3">
      <c r="A5" s="1" t="s">
        <v>53</v>
      </c>
      <c r="B5" s="2">
        <v>2018</v>
      </c>
      <c r="C5" s="3" t="s">
        <v>25</v>
      </c>
      <c r="D5" s="9" t="s">
        <v>26</v>
      </c>
      <c r="E5" s="3" t="s">
        <v>43</v>
      </c>
      <c r="G5" s="3" t="s">
        <v>54</v>
      </c>
      <c r="H5" s="3" t="s">
        <v>30</v>
      </c>
      <c r="I5" s="3">
        <v>5</v>
      </c>
      <c r="J5" s="1" t="s">
        <v>55</v>
      </c>
      <c r="K5" s="3" t="s">
        <v>56</v>
      </c>
      <c r="L5" s="9" t="s">
        <v>57</v>
      </c>
      <c r="M5" s="3" t="s">
        <v>38</v>
      </c>
      <c r="N5" s="3" t="s">
        <v>38</v>
      </c>
      <c r="O5" s="3" t="s">
        <v>38</v>
      </c>
      <c r="P5" s="3" t="s">
        <v>58</v>
      </c>
      <c r="Q5" s="3" t="s">
        <v>59</v>
      </c>
      <c r="R5" s="3" t="s">
        <v>331</v>
      </c>
      <c r="S5" s="3" t="s">
        <v>38</v>
      </c>
      <c r="T5" s="3" t="s">
        <v>60</v>
      </c>
      <c r="U5" s="3" t="s">
        <v>61</v>
      </c>
      <c r="V5" s="1" t="s">
        <v>62</v>
      </c>
      <c r="W5" s="1" t="s">
        <v>63</v>
      </c>
    </row>
    <row r="6" spans="1:23" ht="62.4" x14ac:dyDescent="0.3">
      <c r="A6" s="1" t="s">
        <v>102</v>
      </c>
      <c r="B6" s="2">
        <v>2017</v>
      </c>
      <c r="C6" s="3" t="s">
        <v>25</v>
      </c>
      <c r="D6" s="3" t="s">
        <v>42</v>
      </c>
      <c r="E6" s="3" t="s">
        <v>43</v>
      </c>
      <c r="G6" s="3" t="s">
        <v>103</v>
      </c>
      <c r="H6" s="3" t="s">
        <v>30</v>
      </c>
      <c r="I6" s="3" t="s">
        <v>104</v>
      </c>
      <c r="J6" s="1" t="s">
        <v>105</v>
      </c>
      <c r="K6" s="3" t="s">
        <v>106</v>
      </c>
      <c r="L6" s="3" t="s">
        <v>107</v>
      </c>
      <c r="M6" s="3" t="s">
        <v>108</v>
      </c>
      <c r="N6" s="3" t="s">
        <v>109</v>
      </c>
      <c r="O6" s="3" t="s">
        <v>38</v>
      </c>
      <c r="P6" s="1" t="s">
        <v>110</v>
      </c>
      <c r="Q6" s="3" t="s">
        <v>111</v>
      </c>
      <c r="R6" s="3" t="s">
        <v>332</v>
      </c>
      <c r="S6" s="1" t="s">
        <v>112</v>
      </c>
      <c r="T6" s="3" t="s">
        <v>38</v>
      </c>
      <c r="U6" s="3" t="s">
        <v>113</v>
      </c>
      <c r="V6" s="1" t="s">
        <v>114</v>
      </c>
      <c r="W6" s="1" t="s">
        <v>115</v>
      </c>
    </row>
    <row r="7" spans="1:23" ht="31.2" x14ac:dyDescent="0.3">
      <c r="A7" s="7" t="s">
        <v>116</v>
      </c>
      <c r="B7" s="8">
        <v>2018</v>
      </c>
      <c r="C7" s="3" t="s">
        <v>25</v>
      </c>
      <c r="D7" s="9" t="s">
        <v>26</v>
      </c>
      <c r="E7" s="3" t="s">
        <v>43</v>
      </c>
      <c r="G7" s="3" t="s">
        <v>117</v>
      </c>
      <c r="H7" s="3" t="s">
        <v>30</v>
      </c>
      <c r="I7" s="29">
        <v>5</v>
      </c>
      <c r="J7" s="30" t="s">
        <v>118</v>
      </c>
      <c r="K7" s="9" t="s">
        <v>119</v>
      </c>
      <c r="L7" s="3" t="s">
        <v>120</v>
      </c>
      <c r="M7" s="9" t="s">
        <v>121</v>
      </c>
      <c r="N7" s="3" t="s">
        <v>327</v>
      </c>
      <c r="O7" s="3" t="s">
        <v>38</v>
      </c>
      <c r="P7" s="3" t="s">
        <v>122</v>
      </c>
      <c r="Q7" s="3" t="s">
        <v>123</v>
      </c>
      <c r="R7" s="3" t="s">
        <v>35</v>
      </c>
      <c r="S7" s="3">
        <v>0.61</v>
      </c>
      <c r="T7" s="3">
        <v>0.86</v>
      </c>
      <c r="U7" s="1" t="s">
        <v>35</v>
      </c>
      <c r="W7" s="1" t="s">
        <v>124</v>
      </c>
    </row>
    <row r="8" spans="1:23" ht="46.8" x14ac:dyDescent="0.3">
      <c r="A8" s="13" t="s">
        <v>125</v>
      </c>
      <c r="B8" s="14">
        <v>2020</v>
      </c>
      <c r="C8" s="3" t="s">
        <v>25</v>
      </c>
      <c r="D8" s="16" t="s">
        <v>42</v>
      </c>
      <c r="E8" s="3" t="s">
        <v>43</v>
      </c>
      <c r="G8" s="16" t="s">
        <v>44</v>
      </c>
      <c r="H8" s="3" t="s">
        <v>30</v>
      </c>
      <c r="I8" s="3">
        <v>3</v>
      </c>
      <c r="J8" s="1" t="s">
        <v>126</v>
      </c>
      <c r="K8" s="16" t="s">
        <v>127</v>
      </c>
      <c r="L8" s="16" t="s">
        <v>128</v>
      </c>
      <c r="M8" s="16" t="s">
        <v>129</v>
      </c>
      <c r="N8" s="16" t="s">
        <v>130</v>
      </c>
      <c r="O8" s="16" t="s">
        <v>38</v>
      </c>
      <c r="P8" s="3" t="s">
        <v>36</v>
      </c>
      <c r="Q8" s="3" t="s">
        <v>131</v>
      </c>
      <c r="R8" s="3" t="s">
        <v>132</v>
      </c>
      <c r="S8" s="3">
        <v>0.78</v>
      </c>
      <c r="T8" s="3" t="s">
        <v>38</v>
      </c>
      <c r="U8" s="16" t="s">
        <v>133</v>
      </c>
      <c r="V8" s="1" t="s">
        <v>134</v>
      </c>
      <c r="W8" s="1" t="s">
        <v>135</v>
      </c>
    </row>
    <row r="9" spans="1:23" ht="31.2" x14ac:dyDescent="0.3">
      <c r="A9" s="7" t="s">
        <v>146</v>
      </c>
      <c r="B9" s="8">
        <v>2020</v>
      </c>
      <c r="C9" s="3" t="s">
        <v>41</v>
      </c>
      <c r="D9" s="9" t="s">
        <v>26</v>
      </c>
      <c r="E9" s="3" t="s">
        <v>43</v>
      </c>
      <c r="G9" s="3" t="s">
        <v>44</v>
      </c>
      <c r="H9" s="3" t="s">
        <v>30</v>
      </c>
      <c r="I9" s="3">
        <v>4</v>
      </c>
      <c r="J9" s="1" t="s">
        <v>147</v>
      </c>
      <c r="K9" s="3" t="s">
        <v>148</v>
      </c>
      <c r="L9" t="s">
        <v>149</v>
      </c>
      <c r="M9" s="3" t="s">
        <v>150</v>
      </c>
      <c r="O9" s="3" t="s">
        <v>38</v>
      </c>
      <c r="P9" s="3" t="s">
        <v>151</v>
      </c>
      <c r="Q9" s="3" t="s">
        <v>333</v>
      </c>
      <c r="R9" s="3" t="s">
        <v>38</v>
      </c>
      <c r="S9" s="3" t="s">
        <v>38</v>
      </c>
      <c r="T9" s="28">
        <v>0.67</v>
      </c>
      <c r="U9" s="3" t="s">
        <v>152</v>
      </c>
      <c r="V9" s="1" t="s">
        <v>62</v>
      </c>
      <c r="W9" s="1" t="s">
        <v>153</v>
      </c>
    </row>
    <row r="10" spans="1:23" ht="31.2" x14ac:dyDescent="0.3">
      <c r="A10" s="1" t="s">
        <v>154</v>
      </c>
      <c r="B10" s="2">
        <v>2017</v>
      </c>
      <c r="C10" s="3" t="s">
        <v>41</v>
      </c>
      <c r="D10" s="3" t="s">
        <v>42</v>
      </c>
      <c r="E10" s="3" t="s">
        <v>43</v>
      </c>
      <c r="G10" s="3" t="s">
        <v>35</v>
      </c>
      <c r="H10" s="3" t="s">
        <v>30</v>
      </c>
      <c r="I10" s="3">
        <v>2</v>
      </c>
      <c r="J10" s="1" t="s">
        <v>155</v>
      </c>
      <c r="K10" s="3" t="s">
        <v>156</v>
      </c>
      <c r="L10" s="3" t="s">
        <v>157</v>
      </c>
      <c r="M10" s="3" t="s">
        <v>156</v>
      </c>
      <c r="N10" s="3" t="s">
        <v>158</v>
      </c>
      <c r="O10" s="3" t="s">
        <v>38</v>
      </c>
      <c r="P10" s="3" t="s">
        <v>58</v>
      </c>
      <c r="Q10" s="3" t="s">
        <v>159</v>
      </c>
      <c r="R10" s="3" t="s">
        <v>330</v>
      </c>
      <c r="S10" s="3">
        <v>0.94</v>
      </c>
      <c r="T10" s="28" t="s">
        <v>38</v>
      </c>
      <c r="U10" s="3" t="s">
        <v>35</v>
      </c>
      <c r="W10" s="1" t="s">
        <v>160</v>
      </c>
    </row>
    <row r="11" spans="1:23" ht="46.8" x14ac:dyDescent="0.3">
      <c r="A11" s="1" t="s">
        <v>179</v>
      </c>
      <c r="B11" s="2">
        <v>2017</v>
      </c>
      <c r="C11" s="3" t="s">
        <v>25</v>
      </c>
      <c r="D11" s="9" t="s">
        <v>26</v>
      </c>
      <c r="E11" s="3" t="s">
        <v>43</v>
      </c>
      <c r="G11" s="3" t="s">
        <v>44</v>
      </c>
      <c r="H11" s="3" t="s">
        <v>30</v>
      </c>
      <c r="I11" s="22" t="s">
        <v>38</v>
      </c>
      <c r="J11" s="15" t="s">
        <v>180</v>
      </c>
      <c r="K11" s="3" t="s">
        <v>181</v>
      </c>
      <c r="L11" s="3" t="s">
        <v>182</v>
      </c>
      <c r="M11" s="3" t="s">
        <v>183</v>
      </c>
      <c r="N11" s="3" t="s">
        <v>184</v>
      </c>
      <c r="O11" s="3" t="s">
        <v>38</v>
      </c>
      <c r="P11" s="3" t="s">
        <v>185</v>
      </c>
      <c r="Q11" s="3" t="s">
        <v>334</v>
      </c>
      <c r="R11" s="3" t="s">
        <v>186</v>
      </c>
      <c r="S11" s="3" t="s">
        <v>38</v>
      </c>
      <c r="T11" s="28">
        <v>0.71</v>
      </c>
      <c r="U11" s="1" t="s">
        <v>38</v>
      </c>
      <c r="W11" s="1" t="s">
        <v>187</v>
      </c>
    </row>
    <row r="12" spans="1:23" ht="62.4" x14ac:dyDescent="0.3">
      <c r="A12" s="1" t="s">
        <v>188</v>
      </c>
      <c r="B12" s="2">
        <v>2017</v>
      </c>
      <c r="C12" s="3" t="s">
        <v>25</v>
      </c>
      <c r="D12" s="9" t="s">
        <v>26</v>
      </c>
      <c r="E12" s="3" t="s">
        <v>43</v>
      </c>
      <c r="G12" s="3" t="s">
        <v>44</v>
      </c>
      <c r="H12" s="3" t="s">
        <v>30</v>
      </c>
      <c r="I12" s="3">
        <v>2</v>
      </c>
      <c r="J12" s="1" t="s">
        <v>189</v>
      </c>
      <c r="K12" s="3" t="s">
        <v>35</v>
      </c>
      <c r="L12" s="3" t="s">
        <v>190</v>
      </c>
      <c r="M12" s="3" t="s">
        <v>35</v>
      </c>
      <c r="N12" s="3" t="s">
        <v>191</v>
      </c>
      <c r="O12" s="3" t="s">
        <v>38</v>
      </c>
      <c r="P12" s="3" t="s">
        <v>192</v>
      </c>
      <c r="Q12" s="3" t="s">
        <v>335</v>
      </c>
      <c r="R12" s="3" t="s">
        <v>35</v>
      </c>
      <c r="S12" s="3" t="s">
        <v>38</v>
      </c>
      <c r="T12" s="28">
        <v>0.81</v>
      </c>
      <c r="U12" s="3" t="s">
        <v>193</v>
      </c>
      <c r="W12" s="1" t="s">
        <v>194</v>
      </c>
    </row>
    <row r="13" spans="1:23" ht="46.8" x14ac:dyDescent="0.3">
      <c r="A13" s="1" t="s">
        <v>204</v>
      </c>
      <c r="B13" s="2">
        <v>2017</v>
      </c>
      <c r="C13" s="3" t="s">
        <v>25</v>
      </c>
      <c r="D13" s="9" t="s">
        <v>26</v>
      </c>
      <c r="E13" s="3" t="s">
        <v>43</v>
      </c>
      <c r="G13" s="3" t="s">
        <v>205</v>
      </c>
      <c r="H13" s="3" t="s">
        <v>30</v>
      </c>
      <c r="I13" s="3">
        <v>5</v>
      </c>
      <c r="J13" s="1" t="s">
        <v>55</v>
      </c>
      <c r="K13" s="3" t="s">
        <v>206</v>
      </c>
      <c r="L13" s="9" t="s">
        <v>207</v>
      </c>
      <c r="M13" s="1" t="s">
        <v>38</v>
      </c>
      <c r="N13" s="1" t="s">
        <v>38</v>
      </c>
      <c r="O13" s="3" t="s">
        <v>38</v>
      </c>
      <c r="P13" s="3" t="s">
        <v>36</v>
      </c>
      <c r="Q13" s="3" t="s">
        <v>208</v>
      </c>
      <c r="R13" s="3" t="s">
        <v>186</v>
      </c>
      <c r="S13" s="3" t="s">
        <v>38</v>
      </c>
      <c r="T13" s="28" t="s">
        <v>209</v>
      </c>
      <c r="U13" s="3" t="s">
        <v>210</v>
      </c>
      <c r="V13" s="1" t="s">
        <v>62</v>
      </c>
      <c r="W13" s="1" t="s">
        <v>211</v>
      </c>
    </row>
    <row r="14" spans="1:23" ht="31.2" x14ac:dyDescent="0.3">
      <c r="A14" s="1" t="s">
        <v>212</v>
      </c>
      <c r="B14" s="2">
        <v>2017</v>
      </c>
      <c r="C14" s="3" t="s">
        <v>41</v>
      </c>
      <c r="D14" s="3" t="s">
        <v>42</v>
      </c>
      <c r="E14" s="3" t="s">
        <v>43</v>
      </c>
      <c r="G14" s="3" t="s">
        <v>44</v>
      </c>
      <c r="H14" s="3" t="s">
        <v>30</v>
      </c>
      <c r="I14" s="3">
        <v>3</v>
      </c>
      <c r="J14" s="1" t="s">
        <v>213</v>
      </c>
      <c r="K14" s="3" t="s">
        <v>214</v>
      </c>
      <c r="L14" s="3" t="s">
        <v>215</v>
      </c>
      <c r="M14" s="3" t="s">
        <v>216</v>
      </c>
      <c r="N14" s="3" t="s">
        <v>336</v>
      </c>
      <c r="O14" s="3" t="s">
        <v>35</v>
      </c>
      <c r="P14" s="3" t="s">
        <v>36</v>
      </c>
      <c r="Q14" s="3" t="s">
        <v>217</v>
      </c>
      <c r="R14" s="3" t="s">
        <v>330</v>
      </c>
      <c r="S14" s="3">
        <v>0.74</v>
      </c>
      <c r="T14" s="17" t="s">
        <v>38</v>
      </c>
      <c r="U14" s="1" t="s">
        <v>35</v>
      </c>
      <c r="W14" s="1" t="s">
        <v>218</v>
      </c>
    </row>
    <row r="15" spans="1:23" ht="46.8" x14ac:dyDescent="0.3">
      <c r="A15" s="1" t="s">
        <v>248</v>
      </c>
      <c r="B15" s="2">
        <v>2019</v>
      </c>
      <c r="C15" s="3" t="s">
        <v>41</v>
      </c>
      <c r="D15" s="9" t="s">
        <v>26</v>
      </c>
      <c r="E15" s="3" t="s">
        <v>27</v>
      </c>
      <c r="F15" s="3" t="s">
        <v>249</v>
      </c>
      <c r="G15" s="3" t="s">
        <v>337</v>
      </c>
      <c r="H15" s="3" t="s">
        <v>30</v>
      </c>
      <c r="I15" s="12">
        <v>3</v>
      </c>
      <c r="J15" s="3" t="s">
        <v>250</v>
      </c>
      <c r="K15" s="3" t="s">
        <v>251</v>
      </c>
      <c r="L15" s="3" t="s">
        <v>338</v>
      </c>
      <c r="M15" s="3" t="s">
        <v>252</v>
      </c>
      <c r="O15" s="3" t="s">
        <v>35</v>
      </c>
      <c r="P15" s="3" t="s">
        <v>253</v>
      </c>
      <c r="Q15" s="3" t="s">
        <v>254</v>
      </c>
      <c r="R15" s="3" t="s">
        <v>35</v>
      </c>
      <c r="S15" s="3" t="s">
        <v>35</v>
      </c>
      <c r="T15" s="17" t="s">
        <v>35</v>
      </c>
      <c r="U15" s="1" t="s">
        <v>35</v>
      </c>
      <c r="W15" s="1" t="s">
        <v>255</v>
      </c>
    </row>
    <row r="16" spans="1:23" ht="62.4" x14ac:dyDescent="0.3">
      <c r="A16" s="1" t="s">
        <v>256</v>
      </c>
      <c r="B16" s="14">
        <v>2017</v>
      </c>
      <c r="C16" s="3" t="s">
        <v>25</v>
      </c>
      <c r="D16" s="9" t="s">
        <v>26</v>
      </c>
      <c r="E16" s="3" t="s">
        <v>43</v>
      </c>
      <c r="G16" s="3" t="s">
        <v>44</v>
      </c>
      <c r="H16" s="1" t="s">
        <v>30</v>
      </c>
      <c r="I16" s="3">
        <v>3</v>
      </c>
      <c r="J16" s="1" t="s">
        <v>257</v>
      </c>
      <c r="K16" s="19" t="s">
        <v>35</v>
      </c>
      <c r="L16" s="1" t="s">
        <v>339</v>
      </c>
      <c r="M16" s="1" t="s">
        <v>258</v>
      </c>
      <c r="N16" s="1" t="s">
        <v>259</v>
      </c>
      <c r="O16" s="1" t="s">
        <v>35</v>
      </c>
      <c r="P16" s="3" t="s">
        <v>260</v>
      </c>
      <c r="Q16" s="1" t="s">
        <v>261</v>
      </c>
      <c r="R16" s="3" t="s">
        <v>340</v>
      </c>
      <c r="S16" s="3">
        <v>0.82</v>
      </c>
      <c r="T16" s="17" t="s">
        <v>38</v>
      </c>
      <c r="U16" s="1" t="s">
        <v>35</v>
      </c>
      <c r="W16" s="1" t="s">
        <v>262</v>
      </c>
    </row>
    <row r="17" spans="1:23" ht="31.2" x14ac:dyDescent="0.3">
      <c r="A17" s="1" t="s">
        <v>263</v>
      </c>
      <c r="B17" s="2">
        <v>2017</v>
      </c>
      <c r="C17" s="3" t="s">
        <v>264</v>
      </c>
      <c r="D17" s="9" t="s">
        <v>26</v>
      </c>
      <c r="E17" s="3" t="s">
        <v>43</v>
      </c>
      <c r="G17" s="3" t="s">
        <v>54</v>
      </c>
      <c r="H17" s="3" t="s">
        <v>30</v>
      </c>
      <c r="I17" s="12">
        <v>2</v>
      </c>
      <c r="J17" s="3" t="s">
        <v>265</v>
      </c>
      <c r="K17" s="3" t="s">
        <v>266</v>
      </c>
      <c r="L17" s="3" t="s">
        <v>267</v>
      </c>
      <c r="M17" s="3" t="s">
        <v>268</v>
      </c>
      <c r="N17" s="3" t="s">
        <v>269</v>
      </c>
      <c r="O17" s="3" t="s">
        <v>35</v>
      </c>
      <c r="P17" s="3" t="s">
        <v>36</v>
      </c>
      <c r="Q17" s="3" t="s">
        <v>270</v>
      </c>
      <c r="S17" s="3" t="s">
        <v>38</v>
      </c>
      <c r="T17" s="17">
        <v>0.77</v>
      </c>
      <c r="U17" s="3" t="s">
        <v>271</v>
      </c>
      <c r="V17" s="20" t="s">
        <v>272</v>
      </c>
      <c r="W17" s="1" t="s">
        <v>273</v>
      </c>
    </row>
    <row r="18" spans="1:23" ht="46.8" x14ac:dyDescent="0.3">
      <c r="A18" s="1" t="s">
        <v>274</v>
      </c>
      <c r="B18" s="2">
        <v>2019</v>
      </c>
      <c r="C18" s="3" t="s">
        <v>25</v>
      </c>
      <c r="D18" s="9" t="s">
        <v>26</v>
      </c>
      <c r="E18" s="3" t="s">
        <v>43</v>
      </c>
      <c r="G18" s="3" t="s">
        <v>275</v>
      </c>
      <c r="H18" s="3" t="s">
        <v>30</v>
      </c>
      <c r="I18" s="3">
        <v>4</v>
      </c>
      <c r="J18" s="1" t="s">
        <v>139</v>
      </c>
      <c r="K18" s="3" t="s">
        <v>276</v>
      </c>
      <c r="L18" s="3" t="s">
        <v>277</v>
      </c>
      <c r="M18" s="3" t="s">
        <v>278</v>
      </c>
      <c r="N18" s="3" t="s">
        <v>279</v>
      </c>
      <c r="O18" s="3" t="s">
        <v>280</v>
      </c>
      <c r="P18" s="3" t="s">
        <v>281</v>
      </c>
      <c r="Q18" s="3" t="s">
        <v>143</v>
      </c>
      <c r="R18" s="3" t="s">
        <v>282</v>
      </c>
      <c r="S18" s="3" t="s">
        <v>283</v>
      </c>
      <c r="T18" s="17" t="s">
        <v>38</v>
      </c>
      <c r="U18" s="1" t="s">
        <v>284</v>
      </c>
      <c r="V18" s="21" t="s">
        <v>285</v>
      </c>
      <c r="W18" s="1" t="s">
        <v>286</v>
      </c>
    </row>
    <row r="19" spans="1:23" ht="46.8" x14ac:dyDescent="0.3">
      <c r="A19" s="1" t="s">
        <v>287</v>
      </c>
      <c r="B19" s="14">
        <v>2017</v>
      </c>
      <c r="C19" s="3" t="s">
        <v>25</v>
      </c>
      <c r="D19" s="9" t="s">
        <v>26</v>
      </c>
      <c r="E19" s="3" t="s">
        <v>43</v>
      </c>
      <c r="G19" s="28" t="s">
        <v>44</v>
      </c>
      <c r="H19" s="1" t="s">
        <v>30</v>
      </c>
      <c r="I19" s="28">
        <v>2</v>
      </c>
      <c r="J19" s="30" t="s">
        <v>288</v>
      </c>
      <c r="K19" s="1" t="s">
        <v>289</v>
      </c>
      <c r="L19" s="1" t="s">
        <v>290</v>
      </c>
      <c r="M19" s="1" t="s">
        <v>35</v>
      </c>
      <c r="N19" s="1" t="s">
        <v>291</v>
      </c>
      <c r="O19" s="1" t="s">
        <v>35</v>
      </c>
      <c r="P19" s="3" t="s">
        <v>292</v>
      </c>
      <c r="Q19" s="1" t="s">
        <v>293</v>
      </c>
      <c r="R19" s="3" t="s">
        <v>186</v>
      </c>
      <c r="S19" s="3" t="s">
        <v>38</v>
      </c>
      <c r="T19" s="17">
        <v>0.74</v>
      </c>
      <c r="U19" s="1" t="s">
        <v>35</v>
      </c>
      <c r="W19" s="1" t="s">
        <v>294</v>
      </c>
    </row>
    <row r="20" spans="1:23" ht="171.6" x14ac:dyDescent="0.3">
      <c r="A20" s="1" t="s">
        <v>219</v>
      </c>
      <c r="B20" s="2">
        <v>2020</v>
      </c>
      <c r="C20" s="3" t="s">
        <v>41</v>
      </c>
      <c r="D20" s="3" t="s">
        <v>42</v>
      </c>
      <c r="E20" s="3" t="s">
        <v>43</v>
      </c>
      <c r="G20" s="3" t="s">
        <v>197</v>
      </c>
      <c r="H20" s="3" t="s">
        <v>220</v>
      </c>
      <c r="I20" s="3">
        <v>3</v>
      </c>
      <c r="J20" s="1" t="s">
        <v>221</v>
      </c>
      <c r="K20" s="3" t="s">
        <v>222</v>
      </c>
      <c r="L20" s="3" t="s">
        <v>223</v>
      </c>
      <c r="M20" s="3" t="s">
        <v>224</v>
      </c>
      <c r="N20" s="3" t="s">
        <v>225</v>
      </c>
      <c r="O20" s="3" t="s">
        <v>38</v>
      </c>
      <c r="P20" s="3" t="s">
        <v>58</v>
      </c>
      <c r="Q20" s="3" t="s">
        <v>341</v>
      </c>
      <c r="R20" s="3" t="s">
        <v>342</v>
      </c>
      <c r="S20" s="3" t="s">
        <v>226</v>
      </c>
      <c r="T20" s="17" t="s">
        <v>38</v>
      </c>
      <c r="U20" s="1" t="s">
        <v>227</v>
      </c>
      <c r="W20" s="1" t="s">
        <v>228</v>
      </c>
    </row>
    <row r="21" spans="1:23" ht="171.6" x14ac:dyDescent="0.3">
      <c r="A21" s="1" t="s">
        <v>229</v>
      </c>
      <c r="B21" s="2">
        <v>2018</v>
      </c>
      <c r="C21" s="3" t="s">
        <v>25</v>
      </c>
      <c r="D21" s="3" t="s">
        <v>42</v>
      </c>
      <c r="E21" s="3" t="s">
        <v>43</v>
      </c>
      <c r="G21" s="3" t="s">
        <v>197</v>
      </c>
      <c r="H21" s="3" t="s">
        <v>220</v>
      </c>
      <c r="I21" s="3">
        <v>3</v>
      </c>
      <c r="J21" s="1" t="s">
        <v>221</v>
      </c>
      <c r="K21" s="3" t="s">
        <v>222</v>
      </c>
      <c r="L21" s="3" t="s">
        <v>230</v>
      </c>
      <c r="M21" s="3" t="s">
        <v>224</v>
      </c>
      <c r="N21" s="3" t="s">
        <v>225</v>
      </c>
      <c r="O21" s="3" t="s">
        <v>38</v>
      </c>
      <c r="P21" s="3" t="s">
        <v>58</v>
      </c>
      <c r="Q21" s="3" t="s">
        <v>341</v>
      </c>
      <c r="R21" s="3" t="s">
        <v>342</v>
      </c>
      <c r="S21" s="3" t="s">
        <v>231</v>
      </c>
      <c r="T21" s="17" t="s">
        <v>38</v>
      </c>
      <c r="U21" s="1" t="s">
        <v>227</v>
      </c>
      <c r="W21" s="1" t="s">
        <v>232</v>
      </c>
    </row>
    <row r="22" spans="1:23" ht="31.2" x14ac:dyDescent="0.3">
      <c r="A22" s="9" t="s">
        <v>73</v>
      </c>
      <c r="B22" s="10">
        <v>2019</v>
      </c>
      <c r="C22" s="3" t="s">
        <v>41</v>
      </c>
      <c r="D22" s="11" t="s">
        <v>26</v>
      </c>
      <c r="E22" s="3" t="s">
        <v>27</v>
      </c>
      <c r="F22" s="3" t="s">
        <v>74</v>
      </c>
      <c r="G22" s="11" t="s">
        <v>44</v>
      </c>
      <c r="H22" s="11" t="s">
        <v>75</v>
      </c>
      <c r="I22" s="12">
        <v>5</v>
      </c>
      <c r="J22" s="11" t="s">
        <v>76</v>
      </c>
      <c r="K22" s="11" t="s">
        <v>77</v>
      </c>
      <c r="L22" s="11" t="s">
        <v>78</v>
      </c>
      <c r="M22" s="11" t="s">
        <v>38</v>
      </c>
      <c r="N22" s="11" t="s">
        <v>38</v>
      </c>
      <c r="O22" s="11" t="s">
        <v>38</v>
      </c>
      <c r="P22" s="11" t="s">
        <v>79</v>
      </c>
      <c r="Q22" s="11" t="s">
        <v>38</v>
      </c>
      <c r="R22" s="11" t="s">
        <v>38</v>
      </c>
      <c r="S22" s="11" t="s">
        <v>38</v>
      </c>
      <c r="T22" s="31" t="s">
        <v>38</v>
      </c>
      <c r="U22" s="1" t="s">
        <v>35</v>
      </c>
      <c r="V22" s="12"/>
      <c r="W22" s="1" t="s">
        <v>80</v>
      </c>
    </row>
    <row r="23" spans="1:23" ht="31.2" x14ac:dyDescent="0.3">
      <c r="A23" s="9" t="s">
        <v>81</v>
      </c>
      <c r="B23" s="10">
        <v>2017</v>
      </c>
      <c r="C23" s="3" t="s">
        <v>41</v>
      </c>
      <c r="D23" s="11" t="s">
        <v>26</v>
      </c>
      <c r="E23" s="3" t="s">
        <v>27</v>
      </c>
      <c r="F23" s="3" t="s">
        <v>82</v>
      </c>
      <c r="G23" s="11" t="s">
        <v>44</v>
      </c>
      <c r="H23" s="11" t="s">
        <v>75</v>
      </c>
      <c r="I23" s="12">
        <v>5</v>
      </c>
      <c r="J23" s="11" t="s">
        <v>83</v>
      </c>
      <c r="K23" s="11" t="s">
        <v>84</v>
      </c>
      <c r="L23" s="11" t="s">
        <v>85</v>
      </c>
      <c r="M23" s="11" t="s">
        <v>38</v>
      </c>
      <c r="N23" s="11" t="s">
        <v>38</v>
      </c>
      <c r="O23" s="11" t="s">
        <v>38</v>
      </c>
      <c r="P23" s="11" t="s">
        <v>79</v>
      </c>
      <c r="Q23" s="11" t="s">
        <v>38</v>
      </c>
      <c r="R23" s="11" t="s">
        <v>38</v>
      </c>
      <c r="S23" s="11" t="s">
        <v>38</v>
      </c>
      <c r="T23" s="11" t="s">
        <v>38</v>
      </c>
      <c r="U23" s="1" t="s">
        <v>35</v>
      </c>
      <c r="V23" s="12"/>
      <c r="W23" s="1" t="s">
        <v>86</v>
      </c>
    </row>
    <row r="24" spans="1:23" ht="31.2" x14ac:dyDescent="0.3">
      <c r="A24" s="13" t="s">
        <v>87</v>
      </c>
      <c r="B24" s="14">
        <v>2017</v>
      </c>
      <c r="C24" s="3" t="s">
        <v>25</v>
      </c>
      <c r="D24" s="9" t="s">
        <v>26</v>
      </c>
      <c r="E24" s="3" t="s">
        <v>27</v>
      </c>
      <c r="F24" s="3" t="s">
        <v>88</v>
      </c>
      <c r="G24" s="3" t="s">
        <v>44</v>
      </c>
      <c r="H24" s="3" t="s">
        <v>89</v>
      </c>
      <c r="I24" s="1" t="s">
        <v>38</v>
      </c>
      <c r="J24" s="1" t="s">
        <v>90</v>
      </c>
      <c r="K24" s="3" t="s">
        <v>91</v>
      </c>
      <c r="L24" s="3" t="s">
        <v>92</v>
      </c>
      <c r="M24" s="3" t="s">
        <v>93</v>
      </c>
      <c r="N24" s="3" t="s">
        <v>94</v>
      </c>
      <c r="O24" s="3" t="s">
        <v>95</v>
      </c>
      <c r="P24" s="11" t="s">
        <v>79</v>
      </c>
      <c r="Q24" s="3" t="s">
        <v>96</v>
      </c>
      <c r="R24" s="1" t="s">
        <v>97</v>
      </c>
      <c r="S24" s="11" t="s">
        <v>38</v>
      </c>
      <c r="T24" s="3" t="s">
        <v>98</v>
      </c>
      <c r="U24" s="3" t="s">
        <v>99</v>
      </c>
      <c r="V24" s="9" t="s">
        <v>100</v>
      </c>
      <c r="W24" s="1" t="s">
        <v>101</v>
      </c>
    </row>
    <row r="25" spans="1:23" ht="31.2" x14ac:dyDescent="0.3">
      <c r="A25" s="1" t="s">
        <v>168</v>
      </c>
      <c r="B25" s="2">
        <v>2020</v>
      </c>
      <c r="C25" s="3" t="s">
        <v>25</v>
      </c>
      <c r="D25" s="9" t="s">
        <v>26</v>
      </c>
      <c r="E25" s="3" t="s">
        <v>27</v>
      </c>
      <c r="F25" s="3" t="s">
        <v>169</v>
      </c>
      <c r="G25" s="18" t="s">
        <v>170</v>
      </c>
      <c r="H25" s="3" t="s">
        <v>89</v>
      </c>
      <c r="I25" s="1" t="s">
        <v>38</v>
      </c>
      <c r="J25" s="1" t="s">
        <v>90</v>
      </c>
      <c r="K25" s="3" t="s">
        <v>171</v>
      </c>
      <c r="L25" s="3" t="s">
        <v>172</v>
      </c>
      <c r="M25" s="3" t="s">
        <v>173</v>
      </c>
      <c r="N25" s="3" t="s">
        <v>174</v>
      </c>
      <c r="O25" s="3" t="s">
        <v>175</v>
      </c>
      <c r="P25" s="11" t="s">
        <v>79</v>
      </c>
      <c r="Q25" s="3" t="s">
        <v>96</v>
      </c>
      <c r="R25" s="3" t="s">
        <v>38</v>
      </c>
      <c r="S25" s="11" t="s">
        <v>38</v>
      </c>
      <c r="T25" s="17">
        <v>0.83</v>
      </c>
      <c r="U25" s="1" t="s">
        <v>176</v>
      </c>
      <c r="V25" s="1" t="s">
        <v>177</v>
      </c>
      <c r="W25" s="1" t="s">
        <v>178</v>
      </c>
    </row>
    <row r="26" spans="1:23" ht="31.2" x14ac:dyDescent="0.3">
      <c r="A26" s="1" t="s">
        <v>306</v>
      </c>
      <c r="B26" s="2">
        <v>2017</v>
      </c>
      <c r="C26" s="3" t="s">
        <v>41</v>
      </c>
      <c r="D26" s="9" t="s">
        <v>26</v>
      </c>
      <c r="E26" s="23" t="s">
        <v>27</v>
      </c>
      <c r="F26" s="23" t="s">
        <v>307</v>
      </c>
      <c r="G26" s="3" t="s">
        <v>44</v>
      </c>
      <c r="H26" s="3" t="s">
        <v>308</v>
      </c>
      <c r="I26" s="3">
        <v>5</v>
      </c>
      <c r="J26" s="23" t="s">
        <v>309</v>
      </c>
      <c r="K26" s="3" t="s">
        <v>310</v>
      </c>
      <c r="L26" s="3" t="s">
        <v>311</v>
      </c>
      <c r="M26" s="3" t="s">
        <v>119</v>
      </c>
      <c r="N26" s="3" t="s">
        <v>343</v>
      </c>
      <c r="O26" s="3" t="s">
        <v>35</v>
      </c>
      <c r="P26" s="11" t="s">
        <v>79</v>
      </c>
      <c r="Q26" s="11" t="s">
        <v>38</v>
      </c>
      <c r="R26" s="3" t="s">
        <v>38</v>
      </c>
      <c r="S26" s="11" t="s">
        <v>38</v>
      </c>
      <c r="T26" s="17" t="s">
        <v>312</v>
      </c>
      <c r="U26" s="1" t="s">
        <v>35</v>
      </c>
      <c r="W26" s="1" t="s">
        <v>313</v>
      </c>
    </row>
    <row r="27" spans="1:23" ht="46.8" x14ac:dyDescent="0.3">
      <c r="A27" s="1" t="s">
        <v>195</v>
      </c>
      <c r="B27" s="2">
        <v>2018</v>
      </c>
      <c r="C27" s="3" t="s">
        <v>25</v>
      </c>
      <c r="D27" s="9" t="s">
        <v>26</v>
      </c>
      <c r="E27" s="3" t="s">
        <v>27</v>
      </c>
      <c r="F27" s="3" t="s">
        <v>196</v>
      </c>
      <c r="G27" s="3" t="s">
        <v>197</v>
      </c>
      <c r="H27" s="3" t="s">
        <v>198</v>
      </c>
      <c r="I27" s="1" t="s">
        <v>38</v>
      </c>
      <c r="J27" s="1" t="s">
        <v>90</v>
      </c>
      <c r="K27" s="9" t="s">
        <v>199</v>
      </c>
      <c r="L27" s="3" t="s">
        <v>200</v>
      </c>
      <c r="M27" s="3" t="s">
        <v>201</v>
      </c>
      <c r="N27" s="3" t="s">
        <v>344</v>
      </c>
      <c r="O27" s="3" t="s">
        <v>38</v>
      </c>
      <c r="P27" s="11" t="s">
        <v>79</v>
      </c>
      <c r="Q27" s="3" t="s">
        <v>96</v>
      </c>
      <c r="R27" s="3" t="s">
        <v>38</v>
      </c>
      <c r="S27" s="11" t="s">
        <v>38</v>
      </c>
      <c r="T27" s="17" t="s">
        <v>202</v>
      </c>
      <c r="U27" s="1" t="s">
        <v>35</v>
      </c>
      <c r="W27" s="1" t="s">
        <v>203</v>
      </c>
    </row>
    <row r="28" spans="1:23" ht="46.8" x14ac:dyDescent="0.3">
      <c r="A28" s="7" t="s">
        <v>64</v>
      </c>
      <c r="B28" s="8">
        <v>2020</v>
      </c>
      <c r="C28" s="3" t="s">
        <v>41</v>
      </c>
      <c r="D28" s="9" t="s">
        <v>26</v>
      </c>
      <c r="E28" s="3" t="s">
        <v>27</v>
      </c>
      <c r="F28" s="3" t="s">
        <v>65</v>
      </c>
      <c r="G28" s="3" t="s">
        <v>44</v>
      </c>
      <c r="H28" s="1" t="s">
        <v>66</v>
      </c>
      <c r="I28" s="9" t="s">
        <v>67</v>
      </c>
      <c r="J28" s="9" t="s">
        <v>67</v>
      </c>
      <c r="K28" s="1" t="s">
        <v>68</v>
      </c>
      <c r="L28" s="1" t="s">
        <v>69</v>
      </c>
      <c r="M28" s="1" t="s">
        <v>38</v>
      </c>
      <c r="N28" s="1" t="s">
        <v>38</v>
      </c>
      <c r="O28" s="1" t="s">
        <v>38</v>
      </c>
      <c r="P28" s="3" t="s">
        <v>58</v>
      </c>
      <c r="Q28" s="1" t="s">
        <v>70</v>
      </c>
      <c r="R28" s="9" t="s">
        <v>71</v>
      </c>
      <c r="S28" s="3" t="s">
        <v>38</v>
      </c>
      <c r="T28" s="17" t="s">
        <v>38</v>
      </c>
      <c r="U28" s="1" t="s">
        <v>35</v>
      </c>
      <c r="V28" s="7"/>
      <c r="W28" s="1" t="s">
        <v>72</v>
      </c>
    </row>
    <row r="29" spans="1:23" ht="31.2" x14ac:dyDescent="0.3">
      <c r="A29" s="1" t="s">
        <v>241</v>
      </c>
      <c r="B29" s="2">
        <v>2020</v>
      </c>
      <c r="C29" s="3" t="s">
        <v>41</v>
      </c>
      <c r="D29" s="3" t="s">
        <v>42</v>
      </c>
      <c r="E29" s="3" t="s">
        <v>27</v>
      </c>
      <c r="F29" s="3" t="s">
        <v>242</v>
      </c>
      <c r="G29" s="3" t="s">
        <v>44</v>
      </c>
      <c r="H29" s="3" t="s">
        <v>243</v>
      </c>
      <c r="I29" s="12"/>
      <c r="J29" s="12"/>
      <c r="K29" s="3" t="s">
        <v>244</v>
      </c>
      <c r="L29" s="3" t="s">
        <v>245</v>
      </c>
      <c r="M29" s="3" t="s">
        <v>38</v>
      </c>
      <c r="O29" s="3" t="s">
        <v>38</v>
      </c>
      <c r="P29" s="3" t="s">
        <v>246</v>
      </c>
      <c r="Q29" s="3" t="s">
        <v>238</v>
      </c>
      <c r="R29" s="3" t="s">
        <v>38</v>
      </c>
      <c r="S29" s="3" t="s">
        <v>38</v>
      </c>
      <c r="T29" s="17" t="s">
        <v>38</v>
      </c>
      <c r="U29" s="1" t="s">
        <v>35</v>
      </c>
      <c r="W29" s="1" t="s">
        <v>247</v>
      </c>
    </row>
    <row r="30" spans="1:23" ht="31.2" x14ac:dyDescent="0.3">
      <c r="A30" s="1" t="s">
        <v>233</v>
      </c>
      <c r="B30" s="2">
        <v>2020</v>
      </c>
      <c r="C30" s="3" t="s">
        <v>41</v>
      </c>
      <c r="D30" s="9" t="s">
        <v>26</v>
      </c>
      <c r="E30" s="3" t="s">
        <v>27</v>
      </c>
      <c r="F30" s="3" t="s">
        <v>234</v>
      </c>
      <c r="G30" s="3" t="s">
        <v>44</v>
      </c>
      <c r="H30" s="3" t="s">
        <v>235</v>
      </c>
      <c r="I30" s="12"/>
      <c r="J30" s="12"/>
      <c r="K30" s="3" t="s">
        <v>236</v>
      </c>
      <c r="L30" s="3" t="s">
        <v>237</v>
      </c>
      <c r="M30" s="3" t="s">
        <v>38</v>
      </c>
      <c r="N30" s="3" t="s">
        <v>38</v>
      </c>
      <c r="O30" s="3" t="s">
        <v>38</v>
      </c>
      <c r="P30" s="3" t="s">
        <v>165</v>
      </c>
      <c r="Q30" s="3" t="s">
        <v>238</v>
      </c>
      <c r="R30" s="3" t="s">
        <v>38</v>
      </c>
      <c r="S30" s="3" t="s">
        <v>38</v>
      </c>
      <c r="T30" s="17" t="s">
        <v>239</v>
      </c>
      <c r="U30" s="1" t="s">
        <v>35</v>
      </c>
      <c r="W30" s="1" t="s">
        <v>240</v>
      </c>
    </row>
    <row r="31" spans="1:23" x14ac:dyDescent="0.3">
      <c r="A31" s="7" t="s">
        <v>295</v>
      </c>
      <c r="B31" s="8">
        <v>2020</v>
      </c>
      <c r="C31" s="3" t="s">
        <v>41</v>
      </c>
      <c r="D31" s="9" t="s">
        <v>26</v>
      </c>
      <c r="E31" s="3" t="s">
        <v>27</v>
      </c>
      <c r="F31" s="3" t="s">
        <v>296</v>
      </c>
      <c r="G31" s="22" t="s">
        <v>44</v>
      </c>
      <c r="H31" s="3" t="s">
        <v>297</v>
      </c>
      <c r="I31" s="22"/>
      <c r="J31" s="22"/>
      <c r="K31" s="3" t="s">
        <v>298</v>
      </c>
      <c r="L31" s="3" t="s">
        <v>299</v>
      </c>
      <c r="M31" s="3" t="s">
        <v>300</v>
      </c>
      <c r="N31" s="3" t="s">
        <v>301</v>
      </c>
      <c r="O31" s="3" t="s">
        <v>38</v>
      </c>
      <c r="P31" s="3" t="s">
        <v>302</v>
      </c>
      <c r="Q31" s="3" t="s">
        <v>303</v>
      </c>
      <c r="R31" s="3" t="s">
        <v>38</v>
      </c>
      <c r="S31" s="3" t="s">
        <v>38</v>
      </c>
      <c r="T31" s="3" t="s">
        <v>38</v>
      </c>
      <c r="U31" s="3" t="s">
        <v>304</v>
      </c>
      <c r="W31" s="1" t="s">
        <v>305</v>
      </c>
    </row>
    <row r="32" spans="1:23" ht="46.8" x14ac:dyDescent="0.3">
      <c r="A32" s="7" t="s">
        <v>161</v>
      </c>
      <c r="B32" s="8">
        <v>2017</v>
      </c>
      <c r="C32" s="3" t="s">
        <v>25</v>
      </c>
      <c r="D32" s="9" t="s">
        <v>26</v>
      </c>
      <c r="E32" s="3" t="s">
        <v>27</v>
      </c>
      <c r="F32" s="3" t="s">
        <v>162</v>
      </c>
      <c r="G32" s="3" t="s">
        <v>44</v>
      </c>
      <c r="H32" s="3" t="s">
        <v>163</v>
      </c>
      <c r="J32" s="1"/>
      <c r="K32" s="3" t="s">
        <v>345</v>
      </c>
      <c r="L32" s="3" t="s">
        <v>164</v>
      </c>
      <c r="M32" s="3" t="s">
        <v>38</v>
      </c>
      <c r="N32" s="3" t="s">
        <v>38</v>
      </c>
      <c r="O32" s="3" t="s">
        <v>38</v>
      </c>
      <c r="P32" s="3" t="s">
        <v>165</v>
      </c>
      <c r="Q32" s="3" t="s">
        <v>166</v>
      </c>
      <c r="R32" s="3" t="s">
        <v>38</v>
      </c>
      <c r="S32" s="3" t="s">
        <v>38</v>
      </c>
      <c r="T32" s="28" t="s">
        <v>38</v>
      </c>
      <c r="W32" s="1" t="s">
        <v>167</v>
      </c>
    </row>
    <row r="33" spans="1:23" ht="62.4" x14ac:dyDescent="0.3">
      <c r="A33" s="13" t="s">
        <v>136</v>
      </c>
      <c r="B33" s="14">
        <v>2020</v>
      </c>
      <c r="C33" s="3" t="s">
        <v>25</v>
      </c>
      <c r="D33" s="9" t="s">
        <v>26</v>
      </c>
      <c r="E33" s="3" t="s">
        <v>27</v>
      </c>
      <c r="F33" s="3" t="s">
        <v>137</v>
      </c>
      <c r="G33" s="16" t="s">
        <v>44</v>
      </c>
      <c r="H33" s="3" t="s">
        <v>138</v>
      </c>
      <c r="I33" s="3">
        <v>4</v>
      </c>
      <c r="J33" s="1" t="s">
        <v>139</v>
      </c>
      <c r="K33" s="16" t="s">
        <v>140</v>
      </c>
      <c r="L33" s="16" t="s">
        <v>141</v>
      </c>
      <c r="M33" s="16" t="s">
        <v>38</v>
      </c>
      <c r="N33" s="16" t="s">
        <v>38</v>
      </c>
      <c r="O33" s="16" t="s">
        <v>38</v>
      </c>
      <c r="P33" s="3" t="s">
        <v>142</v>
      </c>
      <c r="Q33" s="3" t="s">
        <v>143</v>
      </c>
      <c r="R33" s="16" t="s">
        <v>38</v>
      </c>
      <c r="T33" s="3" t="s">
        <v>144</v>
      </c>
      <c r="U33" s="16"/>
      <c r="V33" s="13"/>
      <c r="W33" s="1" t="s">
        <v>145</v>
      </c>
    </row>
    <row r="34" spans="1:23" ht="46.8" x14ac:dyDescent="0.3">
      <c r="A34" s="7" t="s">
        <v>314</v>
      </c>
      <c r="B34" s="8">
        <v>2021</v>
      </c>
      <c r="C34" s="3" t="s">
        <v>41</v>
      </c>
      <c r="D34" s="9" t="s">
        <v>26</v>
      </c>
      <c r="E34" s="3" t="s">
        <v>27</v>
      </c>
      <c r="F34" s="3" t="s">
        <v>346</v>
      </c>
      <c r="G34" s="24" t="s">
        <v>44</v>
      </c>
      <c r="H34" s="3" t="s">
        <v>138</v>
      </c>
      <c r="I34" s="3">
        <v>4</v>
      </c>
      <c r="J34" s="1" t="s">
        <v>139</v>
      </c>
      <c r="K34" s="3" t="s">
        <v>315</v>
      </c>
      <c r="L34" s="3" t="s">
        <v>316</v>
      </c>
      <c r="M34" s="9" t="s">
        <v>317</v>
      </c>
      <c r="N34" s="9"/>
      <c r="P34" s="18" t="s">
        <v>318</v>
      </c>
      <c r="R34" s="9" t="s">
        <v>319</v>
      </c>
      <c r="S34" s="24"/>
      <c r="T34" s="25" t="s">
        <v>320</v>
      </c>
      <c r="U34" s="1" t="s">
        <v>321</v>
      </c>
      <c r="V34" s="21" t="s">
        <v>322</v>
      </c>
      <c r="W34" s="1" t="s">
        <v>323</v>
      </c>
    </row>
    <row r="36" spans="1:23" x14ac:dyDescent="0.3">
      <c r="A36" s="26" t="s">
        <v>324</v>
      </c>
    </row>
    <row r="37" spans="1:23" x14ac:dyDescent="0.3">
      <c r="A37" s="27" t="s">
        <v>325</v>
      </c>
    </row>
    <row r="38" spans="1:23" x14ac:dyDescent="0.3">
      <c r="A38" s="27" t="s">
        <v>326</v>
      </c>
    </row>
    <row r="99" spans="1:1" x14ac:dyDescent="0.3">
      <c r="A99" s="9"/>
    </row>
    <row r="101" spans="1:1" x14ac:dyDescent="0.3">
      <c r="A101" s="9"/>
    </row>
  </sheetData>
  <dataValidations count="9">
    <dataValidation allowBlank="1" showInputMessage="1" showErrorMessage="1" prompt="tweet language" sqref="G2:H2 G34:H34 G25:H31 G11:H23" xr:uid="{E3B18BC7-3C03-446E-8409-AE890FE7AFD7}"/>
    <dataValidation allowBlank="1" showInputMessage="1" showErrorMessage="1" prompt="add the detail of the categories of age ranges , or for binary the over/under age, or continuous for exact age extraction" sqref="J6 J3:J4 J31 J11" xr:uid="{79566ED5-1EEB-4A9B-BE6E-0B826D0A0111}"/>
    <dataValidation allowBlank="1" showInputMessage="1" showErrorMessage="1" prompt="How ther tweets were collected (eg, keyword search, any filtering, etc)" sqref="L2" xr:uid="{4FA2C3D3-54DA-4C7A-8C38-281D58839306}"/>
    <dataValidation allowBlank="1" showInputMessage="1" showErrorMessage="1" prompt="Note if data set and/or code is available, copy link if given_x000a_" sqref="U2" xr:uid="{5051D6F2-727D-4315-A01F-EE93E198CE41}"/>
    <dataValidation allowBlank="1" showInputMessage="1" showErrorMessage="1" prompt="Reported annotator agreement_x000a_" sqref="O2" xr:uid="{5753B414-D1A0-433A-AE33-5FE8451BBD02}"/>
    <dataValidation allowBlank="1" showInputMessage="1" showErrorMessage="1" prompt="How the dataset was collected (eg, keywords, any filtering etc)" sqref="L2" xr:uid="{3E54DBF7-3340-4520-8A67-4AFE41A66FF9}"/>
    <dataValidation allowBlank="1" showInputMessage="1" showErrorMessage="1" prompt="Number of tweets and/or number of users" sqref="K2" xr:uid="{FDFA368D-6536-4859-BABF-25352A88BE93}"/>
    <dataValidation allowBlank="1" showInputMessage="1" showErrorMessage="1" prompt="Method of labeling data (eg manual annotation, self identification, using accounts with known demographics, etc)" sqref="R2" xr:uid="{DE831422-B4DB-418D-8839-2A45075D7D0F}"/>
    <dataValidation allowBlank="1" showInputMessage="1" showErrorMessage="1" prompt="size of validation set used" sqref="M2:O2" xr:uid="{E340F4EC-5112-445E-8ED3-33B65CF7137E}"/>
  </dataValidations>
  <hyperlinks>
    <hyperlink ref="V18" r:id="rId1" xr:uid="{22A7FA7F-4B95-4952-B0B1-EFE73CE8740F}"/>
    <hyperlink ref="V34" r:id="rId2" xr:uid="{DC225073-AC04-4C34-BBB8-C8A2694EBB63}"/>
    <hyperlink ref="V17" r:id="rId3" xr:uid="{29389DE9-D380-4CB8-8D3A-78329EE9BB62}"/>
  </hyperlinks>
  <pageMargins left="0.7" right="0.7" top="0.75" bottom="0.75" header="0.3" footer="0.3"/>
  <pageSetup orientation="portrait" horizontalDpi="4294967293" verticalDpi="300" r:id="rId4"/>
  <tableParts count="1">
    <tablePart r:id="rId5"/>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Table4_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O'Connor</dc:creator>
  <cp:lastModifiedBy>Karen O'Connor</cp:lastModifiedBy>
  <dcterms:created xsi:type="dcterms:W3CDTF">2022-12-14T13:09:31Z</dcterms:created>
  <dcterms:modified xsi:type="dcterms:W3CDTF">2023-09-29T19:03:00Z</dcterms:modified>
</cp:coreProperties>
</file>